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y Data\Papers\DaCBF4\Submit\submit materials\"/>
    </mc:Choice>
  </mc:AlternateContent>
  <bookViews>
    <workbookView xWindow="0" yWindow="0" windowWidth="10710" windowHeight="8625"/>
  </bookViews>
  <sheets>
    <sheet name="Table S4" sheetId="1" r:id="rId1"/>
  </sheets>
  <definedNames>
    <definedName name="_xlnm._FilterDatabase" localSheetId="0" hidden="1">'Table S4'!$A$4:$Q$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0" i="1" l="1"/>
  <c r="M172" i="1"/>
  <c r="M166" i="1"/>
  <c r="M164" i="1"/>
  <c r="E163" i="1"/>
  <c r="M137" i="1"/>
  <c r="E137" i="1"/>
  <c r="M124" i="1"/>
  <c r="M119" i="1"/>
  <c r="M65" i="1"/>
  <c r="E65" i="1"/>
  <c r="M55" i="1"/>
  <c r="E55" i="1"/>
  <c r="M51" i="1"/>
</calcChain>
</file>

<file path=xl/sharedStrings.xml><?xml version="1.0" encoding="utf-8"?>
<sst xmlns="http://schemas.openxmlformats.org/spreadsheetml/2006/main" count="679" uniqueCount="369">
  <si>
    <r>
      <rPr>
        <b/>
        <sz val="10"/>
        <rFont val="Times New Roman"/>
        <family val="1"/>
      </rPr>
      <t>Supplementary Table 4.</t>
    </r>
    <r>
      <rPr>
        <sz val="10"/>
        <rFont val="Times New Roman"/>
        <family val="1"/>
      </rPr>
      <t xml:space="preserve"> List of differentially expressed genes in </t>
    </r>
    <r>
      <rPr>
        <i/>
        <sz val="10"/>
        <rFont val="Times New Roman"/>
        <family val="1"/>
      </rPr>
      <t xml:space="preserve">Ubi:DaCBF4 </t>
    </r>
    <r>
      <rPr>
        <sz val="10"/>
        <rFont val="Times New Roman"/>
        <family val="1"/>
      </rPr>
      <t>transgenic rice plants under cold stress condition compared to wild type plants</t>
    </r>
    <phoneticPr fontId="6" type="noConversion"/>
  </si>
  <si>
    <t>Locus ID</t>
    <phoneticPr fontId="9" type="noConversion"/>
  </si>
  <si>
    <t>Annotations - Description</t>
  </si>
  <si>
    <t>Cold 1 day</t>
    <phoneticPr fontId="9" type="noConversion"/>
  </si>
  <si>
    <t>Cold 6 day</t>
    <phoneticPr fontId="9" type="noConversion"/>
  </si>
  <si>
    <r>
      <t xml:space="preserve">Baggerley's test: </t>
    </r>
    <r>
      <rPr>
        <i/>
        <sz val="10"/>
        <color theme="1"/>
        <rFont val="Times New Roman"/>
        <family val="1"/>
      </rPr>
      <t>Ubi:DaCBF4</t>
    </r>
    <r>
      <rPr>
        <sz val="10"/>
        <color theme="1"/>
        <rFont val="Times New Roman"/>
        <family val="1"/>
      </rPr>
      <t xml:space="preserve"> vs wild-type</t>
    </r>
    <phoneticPr fontId="9" type="noConversion"/>
  </si>
  <si>
    <t>FPKM</t>
    <phoneticPr fontId="9" type="noConversion"/>
  </si>
  <si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>-value</t>
    </r>
    <phoneticPr fontId="9" type="noConversion"/>
  </si>
  <si>
    <r>
      <t xml:space="preserve">FDR </t>
    </r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>-value correction</t>
    </r>
    <phoneticPr fontId="9" type="noConversion"/>
  </si>
  <si>
    <t>Fold change</t>
    <phoneticPr fontId="9" type="noConversion"/>
  </si>
  <si>
    <t>DEG in Cold 1day</t>
    <phoneticPr fontId="9" type="noConversion"/>
  </si>
  <si>
    <t>wild-type</t>
    <phoneticPr fontId="9" type="noConversion"/>
  </si>
  <si>
    <t>Ubi:DaCBF4</t>
    <phoneticPr fontId="9" type="noConversion"/>
  </si>
  <si>
    <t>LOC_Os01g03340</t>
  </si>
  <si>
    <t>BBTI4 - Bowman-Birk type bran trypsin inhibitor precursor expressed</t>
  </si>
  <si>
    <t>Down</t>
    <phoneticPr fontId="9" type="noConversion"/>
  </si>
  <si>
    <t>LOC_Os01g03360</t>
  </si>
  <si>
    <t>BBTI5 - Bowman-Birk type bran trypsin inhibitor precursor expressed</t>
  </si>
  <si>
    <t>LOC_Os01g05650</t>
  </si>
  <si>
    <t>metallothionein putative expressed</t>
  </si>
  <si>
    <t>LOC_Os01g06740</t>
  </si>
  <si>
    <t>ribosome inactivating protein putative expressed</t>
  </si>
  <si>
    <t>LOC_Os01g06882</t>
  </si>
  <si>
    <t>expressed protein</t>
  </si>
  <si>
    <t>Up</t>
    <phoneticPr fontId="9" type="noConversion"/>
  </si>
  <si>
    <t>LOC_Os01g07530</t>
  </si>
  <si>
    <t>uncharacterized glycosyltransferase putative expressed</t>
  </si>
  <si>
    <t>LOC_Os01g09220</t>
  </si>
  <si>
    <t>transposon protein putative CACTA EnFSpm sub-class expressed</t>
  </si>
  <si>
    <t>LOC_Os01g10400</t>
  </si>
  <si>
    <t>LOC_Os01g15270</t>
  </si>
  <si>
    <t>LOC_Os01g19740</t>
  </si>
  <si>
    <t>calvin cycle protein CP12 putative expressed</t>
  </si>
  <si>
    <t>LOC_Os01g21250</t>
  </si>
  <si>
    <t>late embryogenesis abundant protein putative expressed</t>
  </si>
  <si>
    <t>LOC_Os01g22010</t>
  </si>
  <si>
    <t>S-adenosylmethionine synthetase putative expressed</t>
  </si>
  <si>
    <t>LOC_Os01g25386</t>
  </si>
  <si>
    <t>multidrug resistance-associated protein putative expressed</t>
  </si>
  <si>
    <t>LOC_Os01g37800</t>
  </si>
  <si>
    <t>ras-related protein putative expressed</t>
  </si>
  <si>
    <t>LOC_Os01g41710</t>
  </si>
  <si>
    <t>chlorophyll A-B binding protein putative expressed</t>
  </si>
  <si>
    <t>LOC_Os01g41810</t>
  </si>
  <si>
    <t>cytochrome P450 72A1 putative expressed</t>
  </si>
  <si>
    <t>LOC_Os01g42380</t>
  </si>
  <si>
    <t>pleiotropic drug resistance protein putative expressed</t>
  </si>
  <si>
    <t>LOC_Os01g48690</t>
  </si>
  <si>
    <t>ribosomal protein rpS20 putative expressed</t>
  </si>
  <si>
    <t>LOC_Os01g52230</t>
  </si>
  <si>
    <t>phosphoethanolamineFphosphocholine phosphatase putative expressed</t>
  </si>
  <si>
    <t>LOC_Os01g53820</t>
  </si>
  <si>
    <t>LOC_Os01g56680</t>
  </si>
  <si>
    <t>photosystem II reaction center W protein chloroplast precursor putative expressed</t>
  </si>
  <si>
    <t>LOC_Os01g57960</t>
  </si>
  <si>
    <t>retrotransposon protein putative unclassified expressed</t>
  </si>
  <si>
    <t>LOC_Os01g58020</t>
  </si>
  <si>
    <t>ribulose bisphosphate carboxylase large chain precursor putative expressed</t>
  </si>
  <si>
    <t>LOC_Os01g58870</t>
  </si>
  <si>
    <t>domain of unknown function DUF250 domain containing protein expressed</t>
  </si>
  <si>
    <t>LOC_Os01g64170</t>
  </si>
  <si>
    <t>glycosyl hydrolases family 17 putative expressed</t>
  </si>
  <si>
    <t>LOC_Os01g64470</t>
  </si>
  <si>
    <t>harpin-induced protein 1 domain containing protein expressed</t>
  </si>
  <si>
    <t>LOC_Os01g66120</t>
  </si>
  <si>
    <t>No apical meristem protein putative expressed</t>
  </si>
  <si>
    <t>LOC_Os01g67480</t>
  </si>
  <si>
    <t>helix-loop-helix DNA-binding domain containing protein expressed</t>
  </si>
  <si>
    <t>LOC_Os01g68300</t>
  </si>
  <si>
    <t>LOC_Os01g70170</t>
  </si>
  <si>
    <t>transaldolase putative expressed</t>
  </si>
  <si>
    <t>LOC_Os01g72530</t>
  </si>
  <si>
    <t>OsCML31 - Calmodulin-related calcium sensor protein expressed</t>
  </si>
  <si>
    <t>LOC_Os01g72610</t>
  </si>
  <si>
    <t>glycosyltransferase putative expressed</t>
  </si>
  <si>
    <t>LOC_Os01g72900</t>
  </si>
  <si>
    <t>abscisic stress-ripening putative expressed</t>
  </si>
  <si>
    <t>LOC_Os01g72910</t>
  </si>
  <si>
    <t>LOC_Os01g73000</t>
  </si>
  <si>
    <t>copine putative expressed</t>
  </si>
  <si>
    <t>LOC_Os02g02890</t>
  </si>
  <si>
    <t>peptidyl-prolyl cis-trans isomerase putative expressed</t>
  </si>
  <si>
    <t>LOC_Os02g03280</t>
  </si>
  <si>
    <t>transmembrane BAX inhibitor motif-containing protein putative expressed</t>
  </si>
  <si>
    <t>LOC_Os02g08180</t>
  </si>
  <si>
    <t>protein transport protein SEC61 subunit gamma putative expressed</t>
  </si>
  <si>
    <t>LOC_Os02g09510</t>
  </si>
  <si>
    <t>limonoid UDP-glucosyltransferase putative expressed</t>
  </si>
  <si>
    <t>LOC_Os02g10390</t>
  </si>
  <si>
    <t>LOC_Os02g24598</t>
  </si>
  <si>
    <t>chloroplast envelope membrane protein putative expressed</t>
  </si>
  <si>
    <t>LOC_Os02g24634</t>
  </si>
  <si>
    <t>photosystem II D2 protein putative expressed</t>
  </si>
  <si>
    <t>LOC_Os02g32520</t>
  </si>
  <si>
    <t>ERD1 protein chloroplast precursor putative expressed</t>
  </si>
  <si>
    <t>LOC_Os02g38050</t>
  </si>
  <si>
    <t>joka2 putative expressed</t>
  </si>
  <si>
    <t>LOC_Os02g39850</t>
  </si>
  <si>
    <t>transferase family protein putative expressed</t>
  </si>
  <si>
    <t>LOC_Os02g39930</t>
  </si>
  <si>
    <t>OsTIL-1  Temperature-induced lipocalin-1 expressed</t>
  </si>
  <si>
    <t>LOC_Os02g40260</t>
  </si>
  <si>
    <t>uncharacterized protein At4g06744 precursor putative expressed</t>
  </si>
  <si>
    <t>LOC_Os02g41630</t>
  </si>
  <si>
    <t>phenylalanine ammonia-lyase putative expressed</t>
  </si>
  <si>
    <t>LOC_Os02g41650</t>
  </si>
  <si>
    <t>LOC_Os02g41820</t>
  </si>
  <si>
    <t>LOC_Os02g43120</t>
  </si>
  <si>
    <t>zinc finger C3HC4 type domain containing protein expressed</t>
  </si>
  <si>
    <t>LOC_Os02g43790</t>
  </si>
  <si>
    <t>ethylene-responsive transcription factor putative expressed</t>
  </si>
  <si>
    <t>LOC_Os02g43970</t>
  </si>
  <si>
    <t>AP2 domain containing protein expressed</t>
  </si>
  <si>
    <t>LOC_Os02g44980</t>
  </si>
  <si>
    <t>transmembrane amino acid transporter protein putative expressed</t>
  </si>
  <si>
    <t>LOC_Os02g48560</t>
  </si>
  <si>
    <t>fatty acid desaturase putative expressed</t>
  </si>
  <si>
    <t>LOC_Os02g49700</t>
  </si>
  <si>
    <t>homeobox associated leucine zipper putative expressed</t>
  </si>
  <si>
    <t>LOC_Os02g52010</t>
  </si>
  <si>
    <t>phosphate-induced protein 1 conserved region domain containing protein expressed</t>
  </si>
  <si>
    <t>LOC_Os02g55430</t>
  </si>
  <si>
    <t>alginate regulatory protein AlgP putative expressed</t>
  </si>
  <si>
    <t>LOC_Os02g57530</t>
  </si>
  <si>
    <t>ethylene receptor putative expressed</t>
  </si>
  <si>
    <t>LOC_Os03g01300</t>
  </si>
  <si>
    <t>LTPL114 - Protease inhibitorFseed storageFLTP family protein precursor expressed</t>
  </si>
  <si>
    <t>LOC_Os03g02470</t>
  </si>
  <si>
    <t>LOC_Os03g03910</t>
  </si>
  <si>
    <t>catalase domain containing protein expressed</t>
  </si>
  <si>
    <t>LOC_Os03g05390</t>
  </si>
  <si>
    <t>Citrate transporter protein putative expressed</t>
  </si>
  <si>
    <t>LOC_Os03g05730</t>
  </si>
  <si>
    <t>cell division control protein 48 homolog E putative expressed</t>
  </si>
  <si>
    <t>LOC_Os03g06680</t>
  </si>
  <si>
    <t>plant-specific domain TIGR01615 family protein expressed</t>
  </si>
  <si>
    <t>LOC_Os03g08330</t>
  </si>
  <si>
    <t>ZIM domain containing protein putative expressed</t>
  </si>
  <si>
    <t>LOC_Os03g09900</t>
  </si>
  <si>
    <t>membrane protein putative expressed</t>
  </si>
  <si>
    <t>LOC_Os03g10620</t>
  </si>
  <si>
    <t>hydrolase alphaFbeta fold family domain containing protein expressed</t>
  </si>
  <si>
    <t>LOC_Os03g12820</t>
  </si>
  <si>
    <t>ATP8 putative expressed</t>
  </si>
  <si>
    <t>LOC_Os03g13800</t>
  </si>
  <si>
    <t>ribosomal protein L7Ae putative expressed</t>
  </si>
  <si>
    <t>LOC_Os03g16860</t>
  </si>
  <si>
    <t>DnaK family protein putative expressed</t>
  </si>
  <si>
    <t>LOC_Os03g16920</t>
  </si>
  <si>
    <t>LOC_Os03g17070</t>
  </si>
  <si>
    <t>ATP synthase B chain chloroplast precursor putative expressed</t>
  </si>
  <si>
    <t>LOC_Os03g20790</t>
  </si>
  <si>
    <t>ethylene-insensitive 3 putative expressed</t>
  </si>
  <si>
    <t>LOC_Os03g22170</t>
  </si>
  <si>
    <t>LOC_Os03g45280</t>
  </si>
  <si>
    <t>dehydrin putative expressed</t>
  </si>
  <si>
    <t>LOC_Os03g46770</t>
  </si>
  <si>
    <t>RNA recognition motif containing protein expressed</t>
  </si>
  <si>
    <t>LOC_Os03g49990</t>
  </si>
  <si>
    <t>GRAS family transcription factor domain containing protein expressed</t>
  </si>
  <si>
    <t>LOC_Os03g52860</t>
  </si>
  <si>
    <t>lipoxygenase putative expressed</t>
  </si>
  <si>
    <t>LOC_Os03g57340</t>
  </si>
  <si>
    <t>chaperone protein dnaJ putative expressed</t>
  </si>
  <si>
    <t>LOC_Os03g57640</t>
  </si>
  <si>
    <t>gibberellin receptor GID1L2 putative expressed</t>
  </si>
  <si>
    <t>LOC_Os03g60080</t>
  </si>
  <si>
    <t>NAC domain-containing protein 67 putative expressed</t>
  </si>
  <si>
    <t>LOC_Os03g61130</t>
  </si>
  <si>
    <t>phosphoesterase family protein putative expressed</t>
  </si>
  <si>
    <t>LOC_Os04g01330</t>
  </si>
  <si>
    <t>LOC_Os04g16770</t>
  </si>
  <si>
    <t>photosynthetic reaction center protein putative expressed</t>
  </si>
  <si>
    <t>LOC_Os04g16872</t>
  </si>
  <si>
    <t>LOC_Os04g16874</t>
  </si>
  <si>
    <t>photosystem II 44 kDa reaction center protein putative expressed</t>
  </si>
  <si>
    <t>LOC_Os04g33830</t>
  </si>
  <si>
    <t>LOC_Os04g36760</t>
  </si>
  <si>
    <t>enzyme of the cupin superfamily protein putative expressed</t>
  </si>
  <si>
    <t>LOC_Os04g45070</t>
  </si>
  <si>
    <t>remorin putative expressed</t>
  </si>
  <si>
    <t>LOC_Os04g46960</t>
  </si>
  <si>
    <t>glutathione peroxidase domain containing protein expressed</t>
  </si>
  <si>
    <t>LOC_Os04g55150</t>
  </si>
  <si>
    <t>UBAFTS-N domain containing protein expressed</t>
  </si>
  <si>
    <t>LOC_Os04g58710</t>
  </si>
  <si>
    <t>AMP-binding domain containing protein expressed</t>
  </si>
  <si>
    <t>LOC_Os04g58850</t>
  </si>
  <si>
    <t>LOC_Os04g59190</t>
  </si>
  <si>
    <t>peroxidase precursor putative expressed</t>
  </si>
  <si>
    <t>LOC_Os05g02760</t>
  </si>
  <si>
    <t>LOC_Os05g03960</t>
  </si>
  <si>
    <t>LOC_Os05g04510</t>
  </si>
  <si>
    <t>LOC_Os05g04700</t>
  </si>
  <si>
    <t>OsRCI2-6 - Hydrophobic protein LTI6B expressed</t>
  </si>
  <si>
    <t>LOC_Os05g05080</t>
  </si>
  <si>
    <t>LOC_Os05g05940</t>
  </si>
  <si>
    <t>stress-related protein putative expressed</t>
  </si>
  <si>
    <t>LOC_Os05g08420</t>
  </si>
  <si>
    <t>LOC_Os05g14240</t>
  </si>
  <si>
    <t>aquaporin protein putative expressed</t>
  </si>
  <si>
    <t>LOC_Os05g22716</t>
  </si>
  <si>
    <t>translation initiation factor IF-1 chloroplast putative expressed</t>
  </si>
  <si>
    <t>LOC_Os05g22718</t>
  </si>
  <si>
    <t>chloroplast 30S ribosomal protein S8 putative expressed</t>
  </si>
  <si>
    <t>LOC_Os05g22724</t>
  </si>
  <si>
    <t>chloroplast 50S ribosomal protein L16 putative expressed</t>
  </si>
  <si>
    <t>LOC_Os05g25640</t>
  </si>
  <si>
    <t>cytochrome P450 putative expressed</t>
  </si>
  <si>
    <t>LOC_Os05g27730</t>
  </si>
  <si>
    <t>WRKY53 expressed</t>
  </si>
  <si>
    <t>LOC_Os05g27780</t>
  </si>
  <si>
    <t>LOC_Os05g34770</t>
  </si>
  <si>
    <t>cytochrome c putative expressed</t>
  </si>
  <si>
    <t>LOC_Os05g41900</t>
  </si>
  <si>
    <t>translation initiation factor SUI1 putative expressed</t>
  </si>
  <si>
    <t>LOC_Os05g44340</t>
  </si>
  <si>
    <t>heat shock protein 101 putative expressed</t>
  </si>
  <si>
    <t>LOC_Os05g49890</t>
  </si>
  <si>
    <t>LOC_Os05g51670</t>
  </si>
  <si>
    <t>NAD dependent epimeraseFdehydratase family protein putative expressed</t>
  </si>
  <si>
    <t>LOC_Os06g03670</t>
  </si>
  <si>
    <t>dehydration-responsive element-binding protein putative expressed</t>
  </si>
  <si>
    <t>LOC_Os06g05470</t>
  </si>
  <si>
    <t>LOC_Os06g05880</t>
  </si>
  <si>
    <t>profilin domain containing protein expressed</t>
  </si>
  <si>
    <t>LOC_Os06g09900</t>
  </si>
  <si>
    <t>LOC_Os06g30970</t>
  </si>
  <si>
    <t>ubiquitin-conjugating enzyme putative expressed</t>
  </si>
  <si>
    <t>LOC_Os06g36000</t>
  </si>
  <si>
    <t>LOC_Os06g40440</t>
  </si>
  <si>
    <t>LOC_Os06g44450</t>
  </si>
  <si>
    <t>CCTFB-box zinc finger protein putative expressed</t>
  </si>
  <si>
    <t>LOC_Os06g51220</t>
  </si>
  <si>
    <t>HMG1F2 putative expressed</t>
  </si>
  <si>
    <t>LOC_Os07g01560</t>
  </si>
  <si>
    <t>transporter family protein putative expressed</t>
  </si>
  <si>
    <t>LOC_Os07g02340</t>
  </si>
  <si>
    <t>LOC_Os07g05480</t>
  </si>
  <si>
    <t>photosystem I reaction center subunit chloroplast precursor putative expressed</t>
  </si>
  <si>
    <t>LOC_Os07g07990</t>
  </si>
  <si>
    <t>LOC_Os07g08840</t>
  </si>
  <si>
    <t>thioredoxin putative expressed</t>
  </si>
  <si>
    <t>LOC_Os07g09420</t>
  </si>
  <si>
    <t>ATPase putative expressed</t>
  </si>
  <si>
    <t>LOC_Os07g12340</t>
  </si>
  <si>
    <t>LOC_Os07g25002</t>
  </si>
  <si>
    <t>chloroplast 30S ribosomal protein S7 putative expressed</t>
  </si>
  <si>
    <t>LOC_Os07g33780</t>
  </si>
  <si>
    <t>pleiotropic drug resistance protein 5 putative expressed</t>
  </si>
  <si>
    <t>LOC_Os07g35979</t>
  </si>
  <si>
    <t>LOC_Os07g37240</t>
  </si>
  <si>
    <t>LOC_Os07g37320</t>
  </si>
  <si>
    <t>LOC_Os07g38360</t>
  </si>
  <si>
    <t>LOC_Os07g39680</t>
  </si>
  <si>
    <t>UV-induced protein uvi15 putative expressed</t>
  </si>
  <si>
    <t>LOC_Os07g47640</t>
  </si>
  <si>
    <t>ultraviolet-B-repressible protein putative expressed</t>
  </si>
  <si>
    <t>LOC_Os07g47790</t>
  </si>
  <si>
    <t>LOC_Os07g48630</t>
  </si>
  <si>
    <t>LOC_Os07g49114</t>
  </si>
  <si>
    <t>wound-induced protein WI12 putative expressed</t>
  </si>
  <si>
    <t>LOC_Os08g01380</t>
  </si>
  <si>
    <t>2Fe-2S iron-sulfur cluster binding domain containing protein expressed</t>
  </si>
  <si>
    <t>LOC_Os08g02030</t>
  </si>
  <si>
    <t>LOC_Os08g02700</t>
  </si>
  <si>
    <t>fructose-bisphospate aldolase isozyme putative expressed</t>
  </si>
  <si>
    <t>LOC_Os08g06010</t>
  </si>
  <si>
    <t>transporter major facilitator family putative expressed</t>
  </si>
  <si>
    <t>LOC_Os08g06100</t>
  </si>
  <si>
    <t>O-methyltransferase putative expressed</t>
  </si>
  <si>
    <t>LOC_Os08g10020</t>
  </si>
  <si>
    <t>photosystem II 10 kDa polypeptide chloroplast precursor putative expressed</t>
  </si>
  <si>
    <t>LOC_Os08g10480</t>
  </si>
  <si>
    <t>heavy metal-associated domain containing protein expressed</t>
  </si>
  <si>
    <t>LOC_Os08g10500</t>
  </si>
  <si>
    <t>LOC_Os08g15268</t>
  </si>
  <si>
    <t>chloroplast 50S ribosomal protein L22 putative expressed</t>
  </si>
  <si>
    <t>LOC_Os08g27070</t>
  </si>
  <si>
    <t>co-chaperone protein SBA1 putative expressed</t>
  </si>
  <si>
    <t>LOC_Os08g27850</t>
  </si>
  <si>
    <t>endothelial differentiation-related factor 1 putative expressed</t>
  </si>
  <si>
    <t>LOC_Os08g33820</t>
  </si>
  <si>
    <t>LOC_Os08g35420</t>
  </si>
  <si>
    <t>LOC_Os08g36480</t>
  </si>
  <si>
    <t>nitrate reductase putative expressed</t>
  </si>
  <si>
    <t>LOC_Os08g37670</t>
  </si>
  <si>
    <t>plastocyanin-like domain containing protein putative expressed</t>
  </si>
  <si>
    <t>LOC_Os08g39450</t>
  </si>
  <si>
    <t>AN1-like zinc finger domain containing protein expressed</t>
  </si>
  <si>
    <t>LOC_Os08g39840</t>
  </si>
  <si>
    <t>lipoxygenase chloroplast precursor putative expressed</t>
  </si>
  <si>
    <t>LOC_Os08g43200</t>
  </si>
  <si>
    <t>LOC_Os08g43210</t>
  </si>
  <si>
    <t>LOC_Os08g45030</t>
  </si>
  <si>
    <t>multidrug resistance protein putative expressed</t>
  </si>
  <si>
    <t>LOC_Os09g15480</t>
  </si>
  <si>
    <t>Ser/Thr-rich protein T10 in DGCR region putative expressed</t>
    <phoneticPr fontId="9" type="noConversion"/>
  </si>
  <si>
    <t>LOC_Os09g17740</t>
  </si>
  <si>
    <t>LOC_Os09g25320</t>
  </si>
  <si>
    <t>ubiquitin family protein putative expressed</t>
  </si>
  <si>
    <t>LOC_Os09g25760</t>
  </si>
  <si>
    <t>tetraspanin family protein putative expressed</t>
  </si>
  <si>
    <t>LOC_Os09g26670</t>
  </si>
  <si>
    <t>LOC_Os09g35010</t>
  </si>
  <si>
    <t>LOC_Os09g35020</t>
  </si>
  <si>
    <t>LOC_Os09g35030</t>
  </si>
  <si>
    <t>LOC_Os09g36680</t>
  </si>
  <si>
    <t>ribonuclease T2 family domain containing protein expressed</t>
  </si>
  <si>
    <t>LOC_Os09g39940</t>
  </si>
  <si>
    <t>LOC_Os10g21190</t>
  </si>
  <si>
    <t>LOC_Os10g21268</t>
  </si>
  <si>
    <t>LOC_Os10g21352</t>
  </si>
  <si>
    <t>chloroplast 30S ribosomal protein S19 putative expressed</t>
  </si>
  <si>
    <t>LOC_Os10g21358</t>
  </si>
  <si>
    <t>chloroplast 50S ribosomal protein L23 putative</t>
  </si>
  <si>
    <t>LOC_Os10g22630</t>
  </si>
  <si>
    <t>LOC_Os10g23310</t>
  </si>
  <si>
    <t>LOC_Os10g25290</t>
  </si>
  <si>
    <t>LOC_Os10g31330</t>
  </si>
  <si>
    <t>LOC_Os10g33800</t>
  </si>
  <si>
    <t>lactateFmalate dehydrogenase putative expressed</t>
  </si>
  <si>
    <t>LOC_Os10g36170</t>
  </si>
  <si>
    <t>LTPL160 - Protease inhibitorFseed storageFLTP family protein precursor expressed</t>
  </si>
  <si>
    <t>LOC_Os10g37340</t>
  </si>
  <si>
    <t>cystathionine gamma-synthase putative expressed</t>
  </si>
  <si>
    <t>LOC_Os10g37500</t>
  </si>
  <si>
    <t>AAA-type ATPase family protein putative expressed</t>
  </si>
  <si>
    <t>LOC_Os10g38238</t>
  </si>
  <si>
    <t>chloroplast 30S ribosomal protein S14 putative expressed</t>
  </si>
  <si>
    <t>LOC_Os10g38272</t>
  </si>
  <si>
    <t>ATP synthase B chain putative expressed</t>
  </si>
  <si>
    <t>LOC_Os10g38278</t>
  </si>
  <si>
    <t>chloroplast 30S ribosomal protein S2 putative expressed</t>
  </si>
  <si>
    <t>LOC_Os10g41550</t>
  </si>
  <si>
    <t>beta-amylase putative expressed</t>
  </si>
  <si>
    <t>LOC_Os11g02350</t>
  </si>
  <si>
    <t>LTPL25 - Protease inhibitorFseed storageFLTP family protein precursor expressed</t>
  </si>
  <si>
    <t>LOC_Os11g07020</t>
  </si>
  <si>
    <t>LOC_Os11g14140</t>
  </si>
  <si>
    <t>OsFBK25 - F-box domain and kelch repeat containing protein expressed</t>
  </si>
  <si>
    <t>LOC_Os11g33120</t>
  </si>
  <si>
    <t>respiratory burst oxidase putative expressed</t>
  </si>
  <si>
    <t>LOC_Os11g47809</t>
  </si>
  <si>
    <t>LOC_Os11g47970</t>
  </si>
  <si>
    <t>LOC_Os12g02300</t>
  </si>
  <si>
    <t>LTPL26 - Protease inhibitorFseed storageFLTP family protein precursor expressed</t>
  </si>
  <si>
    <t>LOC_Os12g04150</t>
  </si>
  <si>
    <t>alpha/beta hydrolase fold putative expressed</t>
    <phoneticPr fontId="9" type="noConversion"/>
  </si>
  <si>
    <t>LOC_Os12g08760</t>
  </si>
  <si>
    <t>carboxyvinyl-carboxyphosphonate phosphorylmutase putative expressed</t>
  </si>
  <si>
    <t>LOC_Os12g10580</t>
  </si>
  <si>
    <t>LOC_Os12g12880</t>
  </si>
  <si>
    <t>LOC_Os12g13674</t>
  </si>
  <si>
    <t>LOC_Os12g14440</t>
  </si>
  <si>
    <t>Jacalin-like lectin domain containing protein putative expressed</t>
  </si>
  <si>
    <t>LOC_Os12g15680</t>
  </si>
  <si>
    <t>laccase precursor protein putative expressed</t>
  </si>
  <si>
    <t>LOC_Os12g25490</t>
  </si>
  <si>
    <t>LOC_Os12g29400</t>
  </si>
  <si>
    <t>GRAM domain containing protein expressed</t>
  </si>
  <si>
    <t>LOC_Os12g33130</t>
  </si>
  <si>
    <t>LOC_Os12g36210</t>
  </si>
  <si>
    <t>inhibitor I family protein putative expressed</t>
  </si>
  <si>
    <t>LOC_Os12g36240</t>
  </si>
  <si>
    <t>LOC_Os12g37260</t>
  </si>
  <si>
    <t>lipoxygenase 2.1 chloroplast precursor putative expressed</t>
  </si>
  <si>
    <t>LOC_Os12g38720</t>
  </si>
  <si>
    <t>LOC_Os12g399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E+00"/>
    <numFmt numFmtId="177" formatCode="0.000"/>
  </numFmts>
  <fonts count="14" x14ac:knownFonts="1">
    <font>
      <sz val="9"/>
      <color theme="1"/>
      <name val="맑은 고딕"/>
      <family val="2"/>
      <charset val="129"/>
    </font>
    <font>
      <sz val="10"/>
      <color theme="1"/>
      <name val="Arial"/>
      <family val="2"/>
      <charset val="129"/>
    </font>
    <font>
      <sz val="10"/>
      <name val="Times New Roman"/>
      <family val="1"/>
    </font>
    <font>
      <b/>
      <sz val="10"/>
      <name val="Times New Roman"/>
      <family val="1"/>
    </font>
    <font>
      <i/>
      <sz val="10"/>
      <name val="Times New Roman"/>
      <family val="1"/>
    </font>
    <font>
      <sz val="8"/>
      <name val="맑은 고딕"/>
      <family val="2"/>
      <charset val="129"/>
    </font>
    <font>
      <sz val="8"/>
      <name val="맑은 고딕"/>
      <family val="2"/>
      <charset val="129"/>
      <scheme val="minor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sz val="8"/>
      <name val="Arial"/>
      <family val="2"/>
      <charset val="129"/>
    </font>
    <font>
      <i/>
      <sz val="10"/>
      <color theme="1"/>
      <name val="Times New Roman"/>
      <family val="1"/>
    </font>
    <font>
      <b/>
      <sz val="10"/>
      <color indexed="8"/>
      <name val="Times New Roman"/>
      <family val="1"/>
    </font>
    <font>
      <sz val="10"/>
      <color rgb="FFFF0000"/>
      <name val="Times New Roman"/>
      <family val="1"/>
    </font>
    <font>
      <sz val="10"/>
      <color theme="8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1" xfId="1" applyFont="1" applyFill="1" applyBorder="1">
      <alignment vertical="center"/>
    </xf>
    <xf numFmtId="0" fontId="7" fillId="0" borderId="1" xfId="1" applyFont="1" applyFill="1" applyBorder="1">
      <alignment vertical="center"/>
    </xf>
    <xf numFmtId="0" fontId="7" fillId="0" borderId="1" xfId="1" applyFont="1" applyFill="1" applyBorder="1" applyAlignment="1">
      <alignment horizontal="center" vertical="center"/>
    </xf>
    <xf numFmtId="0" fontId="7" fillId="0" borderId="0" xfId="1" applyFont="1" applyFill="1" applyBorder="1">
      <alignment vertical="center"/>
    </xf>
    <xf numFmtId="0" fontId="8" fillId="0" borderId="2" xfId="1" applyFont="1" applyFill="1" applyBorder="1" applyAlignment="1">
      <alignment horizontal="center" vertical="center" wrapText="1"/>
    </xf>
    <xf numFmtId="0" fontId="7" fillId="0" borderId="3" xfId="1" applyFont="1" applyFill="1" applyBorder="1" applyAlignment="1">
      <alignment horizontal="center" vertical="center"/>
    </xf>
    <xf numFmtId="0" fontId="7" fillId="0" borderId="2" xfId="1" applyFont="1" applyFill="1" applyBorder="1">
      <alignment vertical="center"/>
    </xf>
    <xf numFmtId="0" fontId="8" fillId="0" borderId="0" xfId="1" applyFont="1" applyFill="1" applyBorder="1" applyAlignment="1">
      <alignment horizontal="center" vertical="center" wrapText="1"/>
    </xf>
    <xf numFmtId="0" fontId="7" fillId="0" borderId="0" xfId="1" applyFont="1" applyFill="1" applyBorder="1" applyAlignment="1">
      <alignment horizontal="center" vertical="center" wrapText="1"/>
    </xf>
    <xf numFmtId="0" fontId="7" fillId="0" borderId="0" xfId="1" applyFont="1" applyFill="1" applyBorder="1" applyAlignment="1">
      <alignment horizontal="center" vertical="center"/>
    </xf>
    <xf numFmtId="0" fontId="8" fillId="0" borderId="4" xfId="1" applyFont="1" applyFill="1" applyBorder="1" applyAlignment="1">
      <alignment horizontal="center" vertical="center" wrapText="1"/>
    </xf>
    <xf numFmtId="0" fontId="2" fillId="0" borderId="5" xfId="1" applyFont="1" applyFill="1" applyBorder="1" applyAlignment="1">
      <alignment horizontal="center" vertical="center" wrapText="1"/>
    </xf>
    <xf numFmtId="0" fontId="8" fillId="0" borderId="5" xfId="1" applyFont="1" applyFill="1" applyBorder="1" applyAlignment="1">
      <alignment horizontal="center" vertical="center" wrapText="1"/>
    </xf>
    <xf numFmtId="0" fontId="11" fillId="0" borderId="4" xfId="1" applyFont="1" applyFill="1" applyBorder="1" applyAlignment="1">
      <alignment wrapText="1"/>
    </xf>
    <xf numFmtId="0" fontId="4" fillId="0" borderId="5" xfId="1" applyFont="1" applyFill="1" applyBorder="1" applyAlignment="1">
      <alignment horizontal="center" vertical="center" wrapText="1"/>
    </xf>
    <xf numFmtId="0" fontId="8" fillId="0" borderId="0" xfId="1" applyFont="1" applyFill="1" applyBorder="1" applyAlignment="1"/>
    <xf numFmtId="176" fontId="8" fillId="0" borderId="0" xfId="1" applyNumberFormat="1" applyFont="1" applyFill="1" applyBorder="1" applyAlignment="1"/>
    <xf numFmtId="177" fontId="8" fillId="0" borderId="0" xfId="1" applyNumberFormat="1" applyFont="1" applyFill="1" applyBorder="1" applyAlignment="1"/>
    <xf numFmtId="0" fontId="8" fillId="0" borderId="0" xfId="1" applyFont="1" applyFill="1" applyBorder="1" applyAlignment="1">
      <alignment horizontal="center"/>
    </xf>
    <xf numFmtId="0" fontId="12" fillId="0" borderId="0" xfId="1" applyFont="1" applyFill="1" applyBorder="1" applyAlignment="1"/>
    <xf numFmtId="177" fontId="13" fillId="0" borderId="0" xfId="1" applyNumberFormat="1" applyFont="1" applyFill="1" applyBorder="1" applyAlignment="1"/>
    <xf numFmtId="0" fontId="13" fillId="0" borderId="0" xfId="1" applyFont="1" applyFill="1" applyBorder="1" applyAlignment="1"/>
    <xf numFmtId="177" fontId="12" fillId="0" borderId="0" xfId="1" applyNumberFormat="1" applyFont="1" applyFill="1" applyBorder="1" applyAlignment="1"/>
    <xf numFmtId="0" fontId="8" fillId="0" borderId="1" xfId="1" applyFont="1" applyFill="1" applyBorder="1" applyAlignment="1"/>
    <xf numFmtId="176" fontId="8" fillId="0" borderId="1" xfId="1" applyNumberFormat="1" applyFont="1" applyFill="1" applyBorder="1" applyAlignment="1"/>
    <xf numFmtId="177" fontId="13" fillId="0" borderId="1" xfId="1" applyNumberFormat="1" applyFont="1" applyFill="1" applyBorder="1" applyAlignment="1"/>
    <xf numFmtId="0" fontId="8" fillId="0" borderId="1" xfId="1" applyFont="1" applyFill="1" applyBorder="1" applyAlignment="1">
      <alignment horizontal="center"/>
    </xf>
    <xf numFmtId="0" fontId="13" fillId="0" borderId="1" xfId="1" applyFont="1" applyFill="1" applyBorder="1" applyAlignment="1"/>
    <xf numFmtId="177" fontId="8" fillId="0" borderId="1" xfId="1" applyNumberFormat="1" applyFont="1" applyFill="1" applyBorder="1" applyAlignment="1"/>
    <xf numFmtId="177" fontId="12" fillId="0" borderId="1" xfId="1" applyNumberFormat="1" applyFont="1" applyFill="1" applyBorder="1" applyAlignment="1"/>
    <xf numFmtId="0" fontId="7" fillId="0" borderId="0" xfId="1" applyFont="1" applyFill="1" applyBorder="1" applyAlignment="1">
      <alignment horizontal="center" vertical="center"/>
    </xf>
  </cellXfs>
  <cellStyles count="2">
    <cellStyle name="표준" xfId="0" builtinId="0"/>
    <cellStyle name="표준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213"/>
  <sheetViews>
    <sheetView tabSelected="1" workbookViewId="0">
      <selection activeCell="B15" sqref="B15"/>
    </sheetView>
  </sheetViews>
  <sheetFormatPr defaultColWidth="10.140625" defaultRowHeight="12.75" x14ac:dyDescent="0.2"/>
  <cols>
    <col min="1" max="1" width="18.85546875" style="4" customWidth="1"/>
    <col min="2" max="2" width="47.85546875" style="4" customWidth="1"/>
    <col min="3" max="4" width="12.5703125" style="4" bestFit="1" customWidth="1"/>
    <col min="5" max="5" width="11.85546875" style="4" customWidth="1"/>
    <col min="6" max="6" width="12.7109375" style="31" customWidth="1"/>
    <col min="7" max="7" width="1.42578125" style="4" customWidth="1"/>
    <col min="8" max="9" width="12.85546875" style="4" bestFit="1" customWidth="1"/>
    <col min="10" max="10" width="1.42578125" style="4" customWidth="1"/>
    <col min="11" max="12" width="12.5703125" style="4" bestFit="1" customWidth="1"/>
    <col min="13" max="13" width="11.85546875" style="4" customWidth="1"/>
    <col min="14" max="14" width="12.7109375" style="31" customWidth="1"/>
    <col min="15" max="15" width="1.42578125" style="4" customWidth="1"/>
    <col min="16" max="16" width="12.85546875" style="4" bestFit="1" customWidth="1"/>
    <col min="17" max="17" width="12.7109375" style="4" customWidth="1"/>
    <col min="18" max="16384" width="10.140625" style="4"/>
  </cols>
  <sheetData>
    <row r="1" spans="1:17" ht="21" customHeight="1" thickBot="1" x14ac:dyDescent="0.25">
      <c r="A1" s="1" t="s">
        <v>0</v>
      </c>
      <c r="B1" s="2"/>
      <c r="C1" s="2"/>
      <c r="D1" s="2"/>
      <c r="E1" s="2"/>
      <c r="F1" s="3"/>
      <c r="G1" s="2"/>
      <c r="H1" s="2"/>
      <c r="I1" s="2"/>
      <c r="J1" s="2"/>
      <c r="K1" s="2"/>
      <c r="L1" s="2"/>
      <c r="M1" s="2"/>
      <c r="N1" s="3"/>
      <c r="O1" s="2"/>
      <c r="P1" s="2"/>
      <c r="Q1" s="2"/>
    </row>
    <row r="2" spans="1:17" ht="26.25" customHeight="1" x14ac:dyDescent="0.2">
      <c r="A2" s="5" t="s">
        <v>1</v>
      </c>
      <c r="B2" s="5" t="s">
        <v>2</v>
      </c>
      <c r="C2" s="6" t="s">
        <v>3</v>
      </c>
      <c r="D2" s="6"/>
      <c r="E2" s="6"/>
      <c r="F2" s="6"/>
      <c r="G2" s="6"/>
      <c r="H2" s="6"/>
      <c r="I2" s="6"/>
      <c r="J2" s="7"/>
      <c r="K2" s="6" t="s">
        <v>4</v>
      </c>
      <c r="L2" s="6"/>
      <c r="M2" s="6"/>
      <c r="N2" s="6"/>
      <c r="O2" s="6"/>
      <c r="P2" s="6"/>
      <c r="Q2" s="6"/>
    </row>
    <row r="3" spans="1:17" ht="26.25" customHeight="1" x14ac:dyDescent="0.2">
      <c r="A3" s="8"/>
      <c r="B3" s="8"/>
      <c r="C3" s="9" t="s">
        <v>5</v>
      </c>
      <c r="D3" s="9"/>
      <c r="E3" s="9"/>
      <c r="F3" s="9"/>
      <c r="H3" s="10" t="s">
        <v>6</v>
      </c>
      <c r="I3" s="10"/>
      <c r="K3" s="9" t="s">
        <v>5</v>
      </c>
      <c r="L3" s="9"/>
      <c r="M3" s="9"/>
      <c r="N3" s="9"/>
      <c r="P3" s="10" t="s">
        <v>6</v>
      </c>
      <c r="Q3" s="10"/>
    </row>
    <row r="4" spans="1:17" ht="25.5" x14ac:dyDescent="0.2">
      <c r="A4" s="11"/>
      <c r="B4" s="11"/>
      <c r="C4" s="12" t="s">
        <v>7</v>
      </c>
      <c r="D4" s="12" t="s">
        <v>8</v>
      </c>
      <c r="E4" s="12" t="s">
        <v>9</v>
      </c>
      <c r="F4" s="13" t="s">
        <v>10</v>
      </c>
      <c r="G4" s="14"/>
      <c r="H4" s="12" t="s">
        <v>11</v>
      </c>
      <c r="I4" s="15" t="s">
        <v>12</v>
      </c>
      <c r="J4" s="14"/>
      <c r="K4" s="12" t="s">
        <v>7</v>
      </c>
      <c r="L4" s="12" t="s">
        <v>8</v>
      </c>
      <c r="M4" s="12" t="s">
        <v>9</v>
      </c>
      <c r="N4" s="13" t="s">
        <v>10</v>
      </c>
      <c r="O4" s="14"/>
      <c r="P4" s="12" t="s">
        <v>11</v>
      </c>
      <c r="Q4" s="15" t="s">
        <v>12</v>
      </c>
    </row>
    <row r="5" spans="1:17" x14ac:dyDescent="0.2">
      <c r="A5" s="16" t="s">
        <v>13</v>
      </c>
      <c r="B5" s="16" t="s">
        <v>14</v>
      </c>
      <c r="C5" s="17">
        <v>0.96931259545903625</v>
      </c>
      <c r="D5" s="16">
        <v>1</v>
      </c>
      <c r="E5" s="18">
        <v>1.0061835114373012</v>
      </c>
      <c r="F5" s="19"/>
      <c r="G5" s="20"/>
      <c r="H5" s="18">
        <v>71.576222668493415</v>
      </c>
      <c r="I5" s="18">
        <v>109.27013032230298</v>
      </c>
      <c r="J5" s="20"/>
      <c r="K5" s="17">
        <v>1.4529053510376821E-7</v>
      </c>
      <c r="L5" s="17">
        <v>1.5591071441010328E-4</v>
      </c>
      <c r="M5" s="21">
        <v>-1.940074260160334</v>
      </c>
      <c r="N5" s="19" t="s">
        <v>15</v>
      </c>
      <c r="O5" s="20"/>
      <c r="P5" s="18">
        <v>201.25946008253325</v>
      </c>
      <c r="Q5" s="18">
        <v>69.954987781089471</v>
      </c>
    </row>
    <row r="6" spans="1:17" x14ac:dyDescent="0.2">
      <c r="A6" s="16" t="s">
        <v>16</v>
      </c>
      <c r="B6" s="16" t="s">
        <v>17</v>
      </c>
      <c r="C6" s="17">
        <v>0.52465442808965079</v>
      </c>
      <c r="D6" s="16">
        <v>1</v>
      </c>
      <c r="E6" s="18">
        <v>-1.1537154672497121</v>
      </c>
      <c r="F6" s="19"/>
      <c r="G6" s="22"/>
      <c r="H6" s="18">
        <v>37.16470500046843</v>
      </c>
      <c r="I6" s="18">
        <v>51.651622805627383</v>
      </c>
      <c r="J6" s="22"/>
      <c r="K6" s="17">
        <v>2.2173845285944726E-6</v>
      </c>
      <c r="L6" s="17">
        <v>1.6720577578391914E-3</v>
      </c>
      <c r="M6" s="21">
        <v>-3.1914407442576906</v>
      </c>
      <c r="N6" s="19" t="s">
        <v>15</v>
      </c>
      <c r="O6" s="22"/>
      <c r="P6" s="18">
        <v>70.472861087339894</v>
      </c>
      <c r="Q6" s="18">
        <v>15.860941940764285</v>
      </c>
    </row>
    <row r="7" spans="1:17" x14ac:dyDescent="0.2">
      <c r="A7" s="16" t="s">
        <v>18</v>
      </c>
      <c r="B7" s="16" t="s">
        <v>19</v>
      </c>
      <c r="C7" s="17">
        <v>1.7753772055088828E-13</v>
      </c>
      <c r="D7" s="17">
        <v>2.6775087417459772E-10</v>
      </c>
      <c r="E7" s="21">
        <v>-3.5483853462839372</v>
      </c>
      <c r="F7" s="19" t="s">
        <v>15</v>
      </c>
      <c r="G7" s="22"/>
      <c r="H7" s="18">
        <v>119.17526915421674</v>
      </c>
      <c r="I7" s="18">
        <v>53.085036296291193</v>
      </c>
      <c r="J7" s="22"/>
      <c r="K7" s="17">
        <v>0.63114744739529671</v>
      </c>
      <c r="L7" s="16">
        <v>1</v>
      </c>
      <c r="M7" s="18">
        <v>1.0913101848024118</v>
      </c>
      <c r="N7" s="19"/>
      <c r="O7" s="22"/>
      <c r="P7" s="18">
        <v>65.74197818850061</v>
      </c>
      <c r="Q7" s="18">
        <v>51.245998014248322</v>
      </c>
    </row>
    <row r="8" spans="1:17" x14ac:dyDescent="0.2">
      <c r="A8" s="16" t="s">
        <v>20</v>
      </c>
      <c r="B8" s="16" t="s">
        <v>21</v>
      </c>
      <c r="C8" s="17">
        <v>0.61753981686944615</v>
      </c>
      <c r="D8" s="16">
        <v>1</v>
      </c>
      <c r="E8" s="18">
        <v>1.6154633679806614</v>
      </c>
      <c r="F8" s="19"/>
      <c r="G8" s="20"/>
      <c r="H8" s="18">
        <v>1.4549199171278595</v>
      </c>
      <c r="I8" s="18">
        <v>3.8219658975846689</v>
      </c>
      <c r="J8" s="20"/>
      <c r="K8" s="17">
        <v>1.0577358099753146E-6</v>
      </c>
      <c r="L8" s="17">
        <v>9.2222993644425829E-4</v>
      </c>
      <c r="M8" s="21">
        <v>-1.5262541196939319</v>
      </c>
      <c r="N8" s="19" t="s">
        <v>15</v>
      </c>
      <c r="O8" s="20"/>
      <c r="P8" s="18">
        <v>404.45062954528851</v>
      </c>
      <c r="Q8" s="18">
        <v>160.69364525987586</v>
      </c>
    </row>
    <row r="9" spans="1:17" x14ac:dyDescent="0.2">
      <c r="A9" s="16" t="s">
        <v>22</v>
      </c>
      <c r="B9" s="16" t="s">
        <v>23</v>
      </c>
      <c r="C9" s="17">
        <v>6.0268831565402081E-6</v>
      </c>
      <c r="D9" s="17">
        <v>3.6161946991193567E-3</v>
      </c>
      <c r="E9" s="23">
        <v>1154.5690717986486</v>
      </c>
      <c r="F9" s="19" t="s">
        <v>24</v>
      </c>
      <c r="G9" s="20"/>
      <c r="H9" s="18">
        <v>6.3436120486405845E-2</v>
      </c>
      <c r="I9" s="18">
        <v>27.862533705591982</v>
      </c>
      <c r="J9" s="20"/>
      <c r="K9" s="16">
        <v>1</v>
      </c>
      <c r="L9" s="16">
        <v>1</v>
      </c>
      <c r="M9" s="16">
        <v>1</v>
      </c>
      <c r="N9" s="19"/>
      <c r="O9" s="20"/>
      <c r="P9" s="16">
        <v>0</v>
      </c>
      <c r="Q9" s="16">
        <v>0</v>
      </c>
    </row>
    <row r="10" spans="1:17" x14ac:dyDescent="0.2">
      <c r="A10" s="16" t="s">
        <v>25</v>
      </c>
      <c r="B10" s="16" t="s">
        <v>26</v>
      </c>
      <c r="C10" s="17">
        <v>0.11314711724564042</v>
      </c>
      <c r="D10" s="16">
        <v>1</v>
      </c>
      <c r="E10" s="18">
        <v>-1.2310639186020307</v>
      </c>
      <c r="F10" s="19"/>
      <c r="G10" s="20"/>
      <c r="H10" s="18">
        <v>114.68071281191561</v>
      </c>
      <c r="I10" s="18">
        <v>143.05130361056558</v>
      </c>
      <c r="J10" s="20"/>
      <c r="K10" s="17">
        <v>3.1816732799809062E-9</v>
      </c>
      <c r="L10" s="17">
        <v>4.9316819637837372E-6</v>
      </c>
      <c r="M10" s="21">
        <v>-2.3831056807174029</v>
      </c>
      <c r="N10" s="19" t="s">
        <v>15</v>
      </c>
      <c r="O10" s="20"/>
      <c r="P10" s="18">
        <v>167.62990261801446</v>
      </c>
      <c r="Q10" s="18">
        <v>50.104057343482516</v>
      </c>
    </row>
    <row r="11" spans="1:17" x14ac:dyDescent="0.2">
      <c r="A11" s="16" t="s">
        <v>27</v>
      </c>
      <c r="B11" s="16" t="s">
        <v>28</v>
      </c>
      <c r="C11" s="17">
        <v>5.4928617210237007E-10</v>
      </c>
      <c r="D11" s="17">
        <v>6.3855661853092405E-7</v>
      </c>
      <c r="E11" s="23">
        <v>2.1573322977341731</v>
      </c>
      <c r="F11" s="19" t="s">
        <v>24</v>
      </c>
      <c r="G11" s="20"/>
      <c r="H11" s="18">
        <v>81.655845931451793</v>
      </c>
      <c r="I11" s="18">
        <v>244.5671393172513</v>
      </c>
      <c r="J11" s="20"/>
      <c r="K11" s="17">
        <v>0.71203069680806486</v>
      </c>
      <c r="L11" s="16">
        <v>1</v>
      </c>
      <c r="M11" s="18">
        <v>-1.0394576263218711</v>
      </c>
      <c r="N11" s="19"/>
      <c r="O11" s="20"/>
      <c r="P11" s="18">
        <v>218.71116723304908</v>
      </c>
      <c r="Q11" s="18">
        <v>137.48960372361444</v>
      </c>
    </row>
    <row r="12" spans="1:17" x14ac:dyDescent="0.2">
      <c r="A12" s="16" t="s">
        <v>29</v>
      </c>
      <c r="B12" s="16" t="s">
        <v>23</v>
      </c>
      <c r="C12" s="17">
        <v>8.9099881508630359E-23</v>
      </c>
      <c r="D12" s="17">
        <v>1.9887449952252331E-19</v>
      </c>
      <c r="E12" s="21">
        <v>-2.5820125167544838</v>
      </c>
      <c r="F12" s="19" t="s">
        <v>15</v>
      </c>
      <c r="G12" s="22"/>
      <c r="H12" s="18">
        <v>315.13008953578287</v>
      </c>
      <c r="I12" s="18">
        <v>182.5408444266447</v>
      </c>
      <c r="J12" s="22"/>
      <c r="K12" s="17">
        <v>0.7552899650725442</v>
      </c>
      <c r="L12" s="16">
        <v>1</v>
      </c>
      <c r="M12" s="18">
        <v>1.1097075359190682</v>
      </c>
      <c r="N12" s="19"/>
      <c r="O12" s="22"/>
      <c r="P12" s="18">
        <v>18.114539246067078</v>
      </c>
      <c r="Q12" s="18">
        <v>15.23792621805014</v>
      </c>
    </row>
    <row r="13" spans="1:17" x14ac:dyDescent="0.2">
      <c r="A13" s="16" t="s">
        <v>30</v>
      </c>
      <c r="B13" s="16" t="s">
        <v>23</v>
      </c>
      <c r="C13" s="17">
        <v>9.9433581180213821E-8</v>
      </c>
      <c r="D13" s="17">
        <v>7.6006757033385093E-5</v>
      </c>
      <c r="E13" s="21">
        <v>-1.3267045278892451</v>
      </c>
      <c r="F13" s="19" t="s">
        <v>15</v>
      </c>
      <c r="G13" s="22"/>
      <c r="H13" s="18">
        <v>923.35935710894773</v>
      </c>
      <c r="I13" s="18">
        <v>949.92962023696498</v>
      </c>
      <c r="J13" s="22"/>
      <c r="K13" s="17">
        <v>2.3359928257750687E-2</v>
      </c>
      <c r="L13" s="16">
        <v>1</v>
      </c>
      <c r="M13" s="18">
        <v>-1.1943709350094267</v>
      </c>
      <c r="N13" s="19"/>
      <c r="O13" s="22"/>
      <c r="P13" s="18">
        <v>426.74734513396186</v>
      </c>
      <c r="Q13" s="18">
        <v>213.11791512710934</v>
      </c>
    </row>
    <row r="14" spans="1:17" x14ac:dyDescent="0.2">
      <c r="A14" s="16" t="s">
        <v>31</v>
      </c>
      <c r="B14" s="16" t="s">
        <v>32</v>
      </c>
      <c r="C14" s="17">
        <v>6.6091952332091773E-12</v>
      </c>
      <c r="D14" s="17">
        <v>9.2199925802076327E-9</v>
      </c>
      <c r="E14" s="21">
        <v>-2.0932749983781882</v>
      </c>
      <c r="F14" s="19" t="s">
        <v>15</v>
      </c>
      <c r="G14" s="22"/>
      <c r="H14" s="18">
        <v>224.30361577116321</v>
      </c>
      <c r="I14" s="18">
        <v>166.5906735544136</v>
      </c>
      <c r="J14" s="22"/>
      <c r="K14" s="17">
        <v>0.19377972395524923</v>
      </c>
      <c r="L14" s="16">
        <v>1</v>
      </c>
      <c r="M14" s="18">
        <v>1.0673671116121373</v>
      </c>
      <c r="N14" s="19"/>
      <c r="O14" s="22"/>
      <c r="P14" s="18">
        <v>899.79471553271219</v>
      </c>
      <c r="Q14" s="18">
        <v>670.11231087565534</v>
      </c>
    </row>
    <row r="15" spans="1:17" x14ac:dyDescent="0.2">
      <c r="A15" s="16" t="s">
        <v>33</v>
      </c>
      <c r="B15" s="16" t="s">
        <v>34</v>
      </c>
      <c r="C15" s="16">
        <v>0</v>
      </c>
      <c r="D15" s="16">
        <v>0</v>
      </c>
      <c r="E15" s="23">
        <v>1.5949354483985712</v>
      </c>
      <c r="F15" s="19" t="s">
        <v>24</v>
      </c>
      <c r="G15" s="20"/>
      <c r="H15" s="18">
        <v>3567.3482316155819</v>
      </c>
      <c r="I15" s="18">
        <v>3111.1366214074451</v>
      </c>
      <c r="J15" s="20"/>
      <c r="K15" s="17">
        <v>2.4187032791770963E-69</v>
      </c>
      <c r="L15" s="17">
        <v>1.0382004744720089E-65</v>
      </c>
      <c r="M15" s="21">
        <v>-1.5949354483985865</v>
      </c>
      <c r="N15" s="19" t="s">
        <v>15</v>
      </c>
      <c r="O15" s="20"/>
      <c r="P15" s="18">
        <v>3139.2967577102586</v>
      </c>
      <c r="Q15" s="18">
        <v>2511.0127120614661</v>
      </c>
    </row>
    <row r="16" spans="1:17" x14ac:dyDescent="0.2">
      <c r="A16" s="16" t="s">
        <v>35</v>
      </c>
      <c r="B16" s="16" t="s">
        <v>36</v>
      </c>
      <c r="C16" s="17">
        <v>3.6645797507617317E-11</v>
      </c>
      <c r="D16" s="17">
        <v>4.6474366970967136E-8</v>
      </c>
      <c r="E16" s="23">
        <v>1.6631070069535714</v>
      </c>
      <c r="F16" s="19" t="s">
        <v>24</v>
      </c>
      <c r="G16" s="20"/>
      <c r="H16" s="18">
        <v>228.37727201218453</v>
      </c>
      <c r="I16" s="18">
        <v>632.71338883871886</v>
      </c>
      <c r="J16" s="20"/>
      <c r="K16" s="17">
        <v>2.4533710449050889E-10</v>
      </c>
      <c r="L16" s="17">
        <v>4.2781424273984019E-7</v>
      </c>
      <c r="M16" s="21">
        <v>-2.7633230395929065</v>
      </c>
      <c r="N16" s="19" t="s">
        <v>15</v>
      </c>
      <c r="O16" s="20"/>
      <c r="P16" s="18">
        <v>156.56275286308698</v>
      </c>
      <c r="Q16" s="18">
        <v>38.480419540399303</v>
      </c>
    </row>
    <row r="17" spans="1:17" x14ac:dyDescent="0.2">
      <c r="A17" s="16" t="s">
        <v>37</v>
      </c>
      <c r="B17" s="16" t="s">
        <v>38</v>
      </c>
      <c r="C17" s="17">
        <v>1.399186145170761E-3</v>
      </c>
      <c r="D17" s="17">
        <v>0.38942744336415142</v>
      </c>
      <c r="E17" s="18">
        <v>1.636452800301248</v>
      </c>
      <c r="F17" s="19"/>
      <c r="G17" s="22"/>
      <c r="H17" s="18">
        <v>59.921903584460061</v>
      </c>
      <c r="I17" s="18">
        <v>147.93335948335744</v>
      </c>
      <c r="J17" s="22"/>
      <c r="K17" s="17">
        <v>2.4271517115521072E-6</v>
      </c>
      <c r="L17" s="17">
        <v>1.8058332354175884E-3</v>
      </c>
      <c r="M17" s="21">
        <v>-2.6423436951139077</v>
      </c>
      <c r="N17" s="19" t="s">
        <v>15</v>
      </c>
      <c r="O17" s="22"/>
      <c r="P17" s="18">
        <v>88.040777676623748</v>
      </c>
      <c r="Q17" s="18">
        <v>23.902893437413585</v>
      </c>
    </row>
    <row r="18" spans="1:17" x14ac:dyDescent="0.2">
      <c r="A18" s="16" t="s">
        <v>39</v>
      </c>
      <c r="B18" s="16" t="s">
        <v>40</v>
      </c>
      <c r="C18" s="17">
        <v>0.95296484784478719</v>
      </c>
      <c r="D18" s="16">
        <v>1</v>
      </c>
      <c r="E18" s="18">
        <v>1.013960058714396</v>
      </c>
      <c r="F18" s="19"/>
      <c r="G18" s="20"/>
      <c r="H18" s="18">
        <v>31.270153316944228</v>
      </c>
      <c r="I18" s="18">
        <v>51.366217534566495</v>
      </c>
      <c r="J18" s="20"/>
      <c r="K18" s="17">
        <v>8.2740037044004566E-11</v>
      </c>
      <c r="L18" s="17">
        <v>1.5389922690308328E-7</v>
      </c>
      <c r="M18" s="23">
        <v>2.7829563903494172</v>
      </c>
      <c r="N18" s="19" t="s">
        <v>24</v>
      </c>
      <c r="O18" s="20"/>
      <c r="P18" s="18">
        <v>57.228856337328509</v>
      </c>
      <c r="Q18" s="18">
        <v>107.86511227349359</v>
      </c>
    </row>
    <row r="19" spans="1:17" x14ac:dyDescent="0.2">
      <c r="A19" s="16" t="s">
        <v>41</v>
      </c>
      <c r="B19" s="16" t="s">
        <v>42</v>
      </c>
      <c r="C19" s="17">
        <v>1.2023254432550898E-23</v>
      </c>
      <c r="D19" s="17">
        <v>3.0495891845035119E-20</v>
      </c>
      <c r="E19" s="21">
        <v>-1.9042064055517474</v>
      </c>
      <c r="F19" s="19" t="s">
        <v>15</v>
      </c>
      <c r="G19" s="22"/>
      <c r="H19" s="18">
        <v>517.17118406095585</v>
      </c>
      <c r="I19" s="18">
        <v>492.55369050743104</v>
      </c>
      <c r="J19" s="22"/>
      <c r="K19" s="17">
        <v>0.29251962085901784</v>
      </c>
      <c r="L19" s="16">
        <v>1</v>
      </c>
      <c r="M19" s="18">
        <v>-1.7465795692730615</v>
      </c>
      <c r="N19" s="19"/>
      <c r="O19" s="22"/>
      <c r="P19" s="18">
        <v>9.3992377317780633</v>
      </c>
      <c r="Q19" s="18">
        <v>3.7663320870665999</v>
      </c>
    </row>
    <row r="20" spans="1:17" x14ac:dyDescent="0.2">
      <c r="A20" s="16" t="s">
        <v>43</v>
      </c>
      <c r="B20" s="16" t="s">
        <v>44</v>
      </c>
      <c r="C20" s="17">
        <v>0.77531270206429559</v>
      </c>
      <c r="D20" s="16">
        <v>1</v>
      </c>
      <c r="E20" s="18">
        <v>-1.1012668500264913</v>
      </c>
      <c r="F20" s="19"/>
      <c r="G20" s="22"/>
      <c r="H20" s="18">
        <v>15.103556423022685</v>
      </c>
      <c r="I20" s="18">
        <v>22.746211369784497</v>
      </c>
      <c r="J20" s="22"/>
      <c r="K20" s="17">
        <v>2.799166487488236E-6</v>
      </c>
      <c r="L20" s="17">
        <v>2.0025165277991162E-3</v>
      </c>
      <c r="M20" s="23">
        <v>1.8513039934790427</v>
      </c>
      <c r="N20" s="19" t="s">
        <v>24</v>
      </c>
      <c r="O20" s="22"/>
      <c r="P20" s="18">
        <v>97.729891877724256</v>
      </c>
      <c r="Q20" s="18">
        <v>117.08733217935404</v>
      </c>
    </row>
    <row r="21" spans="1:17" x14ac:dyDescent="0.2">
      <c r="A21" s="16" t="s">
        <v>45</v>
      </c>
      <c r="B21" s="16" t="s">
        <v>46</v>
      </c>
      <c r="C21" s="17">
        <v>2.974248404008506E-6</v>
      </c>
      <c r="D21" s="17">
        <v>1.9076555769204442E-3</v>
      </c>
      <c r="E21" s="23">
        <v>2.4744302314987472</v>
      </c>
      <c r="F21" s="19" t="s">
        <v>24</v>
      </c>
      <c r="G21" s="20"/>
      <c r="H21" s="18">
        <v>30.328298205695617</v>
      </c>
      <c r="I21" s="18">
        <v>117.57436878243647</v>
      </c>
      <c r="J21" s="20"/>
      <c r="K21" s="17">
        <v>0.19959410143636314</v>
      </c>
      <c r="L21" s="16">
        <v>1</v>
      </c>
      <c r="M21" s="18">
        <v>1.1329883920294532</v>
      </c>
      <c r="N21" s="19"/>
      <c r="O21" s="20"/>
      <c r="P21" s="18">
        <v>235.10578967779983</v>
      </c>
      <c r="Q21" s="18">
        <v>165.24207428858796</v>
      </c>
    </row>
    <row r="22" spans="1:17" x14ac:dyDescent="0.2">
      <c r="A22" s="16" t="s">
        <v>47</v>
      </c>
      <c r="B22" s="16" t="s">
        <v>48</v>
      </c>
      <c r="C22" s="17">
        <v>2.8449251647879335E-5</v>
      </c>
      <c r="D22" s="17">
        <v>1.4174077600029597E-2</v>
      </c>
      <c r="E22" s="21">
        <v>-3.2786385631350745</v>
      </c>
      <c r="F22" s="19" t="s">
        <v>15</v>
      </c>
      <c r="G22" s="22"/>
      <c r="H22" s="18">
        <v>41.638147188988128</v>
      </c>
      <c r="I22" s="18">
        <v>19.458030154603566</v>
      </c>
      <c r="J22" s="22"/>
      <c r="K22" s="17">
        <v>0.58441113570105307</v>
      </c>
      <c r="L22" s="16">
        <v>1</v>
      </c>
      <c r="M22" s="18">
        <v>-1.8919633933785835</v>
      </c>
      <c r="N22" s="19"/>
      <c r="O22" s="22"/>
      <c r="P22" s="18">
        <v>1.4105361497386766</v>
      </c>
      <c r="Q22" s="18">
        <v>0.46472860732897253</v>
      </c>
    </row>
    <row r="23" spans="1:17" x14ac:dyDescent="0.2">
      <c r="A23" s="16" t="s">
        <v>49</v>
      </c>
      <c r="B23" s="16" t="s">
        <v>50</v>
      </c>
      <c r="C23" s="17">
        <v>9.2313041155142519E-52</v>
      </c>
      <c r="D23" s="17">
        <v>2.5755800047490538E-48</v>
      </c>
      <c r="E23" s="21">
        <v>-3.5017886878198259</v>
      </c>
      <c r="F23" s="19" t="s">
        <v>15</v>
      </c>
      <c r="G23" s="22"/>
      <c r="H23" s="18">
        <v>427.64389457236712</v>
      </c>
      <c r="I23" s="18">
        <v>218.09035589306461</v>
      </c>
      <c r="J23" s="22"/>
      <c r="K23" s="17">
        <v>0.40699155242158536</v>
      </c>
      <c r="L23" s="16">
        <v>1</v>
      </c>
      <c r="M23" s="18">
        <v>-1.2629419480206852</v>
      </c>
      <c r="N23" s="19"/>
      <c r="O23" s="22"/>
      <c r="P23" s="18">
        <v>32.249932922332519</v>
      </c>
      <c r="Q23" s="18">
        <v>18.063126498092625</v>
      </c>
    </row>
    <row r="24" spans="1:17" x14ac:dyDescent="0.2">
      <c r="A24" s="16" t="s">
        <v>51</v>
      </c>
      <c r="B24" s="16" t="s">
        <v>23</v>
      </c>
      <c r="C24" s="17">
        <v>2.3175173441382757E-2</v>
      </c>
      <c r="D24" s="16">
        <v>1</v>
      </c>
      <c r="E24" s="18">
        <v>4.3171585557720107</v>
      </c>
      <c r="F24" s="19"/>
      <c r="G24" s="20"/>
      <c r="H24" s="18">
        <v>2.084614651204217</v>
      </c>
      <c r="I24" s="18">
        <v>14.377322280901522</v>
      </c>
      <c r="J24" s="20"/>
      <c r="K24" s="17">
        <v>1.8415429333712188E-6</v>
      </c>
      <c r="L24" s="17">
        <v>1.4679991032149626E-3</v>
      </c>
      <c r="M24" s="21">
        <v>-1.8702122762822386</v>
      </c>
      <c r="N24" s="19" t="s">
        <v>15</v>
      </c>
      <c r="O24" s="20"/>
      <c r="P24" s="18">
        <v>180.68968078152446</v>
      </c>
      <c r="Q24" s="18">
        <v>65.875280088881851</v>
      </c>
    </row>
    <row r="25" spans="1:17" x14ac:dyDescent="0.2">
      <c r="A25" s="16" t="s">
        <v>52</v>
      </c>
      <c r="B25" s="16" t="s">
        <v>53</v>
      </c>
      <c r="C25" s="17">
        <v>6.5372934046232641E-6</v>
      </c>
      <c r="D25" s="17">
        <v>3.7998698882435703E-3</v>
      </c>
      <c r="E25" s="21">
        <v>-2.0361220125563393</v>
      </c>
      <c r="F25" s="19" t="s">
        <v>15</v>
      </c>
      <c r="G25" s="22"/>
      <c r="H25" s="18">
        <v>105.17440126409056</v>
      </c>
      <c r="I25" s="18">
        <v>81.196516815911053</v>
      </c>
      <c r="J25" s="22"/>
      <c r="K25" s="17">
        <v>0.78612091002219875</v>
      </c>
      <c r="L25" s="16">
        <v>1</v>
      </c>
      <c r="M25" s="18">
        <v>-1.1397068810471624</v>
      </c>
      <c r="N25" s="19"/>
      <c r="O25" s="22"/>
      <c r="P25" s="18">
        <v>9.0077763464049418</v>
      </c>
      <c r="Q25" s="18">
        <v>6.0062363246389951</v>
      </c>
    </row>
    <row r="26" spans="1:17" x14ac:dyDescent="0.2">
      <c r="A26" s="16" t="s">
        <v>54</v>
      </c>
      <c r="B26" s="16" t="s">
        <v>55</v>
      </c>
      <c r="C26" s="17">
        <v>9.8762759101100239E-14</v>
      </c>
      <c r="D26" s="17">
        <v>1.5745887773144271E-10</v>
      </c>
      <c r="E26" s="21">
        <v>-2.0557912058312908</v>
      </c>
      <c r="F26" s="19" t="s">
        <v>15</v>
      </c>
      <c r="G26" s="20"/>
      <c r="H26" s="18">
        <v>258.70197893758882</v>
      </c>
      <c r="I26" s="18">
        <v>201.64081092402884</v>
      </c>
      <c r="J26" s="20"/>
      <c r="K26" s="17">
        <v>8.0678594471805809E-8</v>
      </c>
      <c r="L26" s="17">
        <v>9.3790546877525749E-5</v>
      </c>
      <c r="M26" s="23">
        <v>1.492878552457209</v>
      </c>
      <c r="N26" s="19" t="s">
        <v>24</v>
      </c>
      <c r="O26" s="20"/>
      <c r="P26" s="18">
        <v>357.35951735942353</v>
      </c>
      <c r="Q26" s="18">
        <v>296.81925442371437</v>
      </c>
    </row>
    <row r="27" spans="1:17" x14ac:dyDescent="0.2">
      <c r="A27" s="16" t="s">
        <v>56</v>
      </c>
      <c r="B27" s="16" t="s">
        <v>57</v>
      </c>
      <c r="C27" s="17">
        <v>7.7022944051282089E-21</v>
      </c>
      <c r="D27" s="17">
        <v>1.5918360374094784E-17</v>
      </c>
      <c r="E27" s="21">
        <v>-2.1690011901423318</v>
      </c>
      <c r="F27" s="19" t="s">
        <v>15</v>
      </c>
      <c r="G27" s="22"/>
      <c r="H27" s="18">
        <v>384.11186839183654</v>
      </c>
      <c r="I27" s="18">
        <v>260.48886873475999</v>
      </c>
      <c r="J27" s="22"/>
      <c r="K27" s="17">
        <v>0.24963959292200566</v>
      </c>
      <c r="L27" s="16">
        <v>1</v>
      </c>
      <c r="M27" s="18">
        <v>-1.1809726613409781</v>
      </c>
      <c r="N27" s="19"/>
      <c r="O27" s="22"/>
      <c r="P27" s="18">
        <v>116.85538801670026</v>
      </c>
      <c r="Q27" s="18">
        <v>67.375496224191409</v>
      </c>
    </row>
    <row r="28" spans="1:17" x14ac:dyDescent="0.2">
      <c r="A28" s="16" t="s">
        <v>58</v>
      </c>
      <c r="B28" s="16" t="s">
        <v>59</v>
      </c>
      <c r="C28" s="17">
        <v>3.0304634307491973E-3</v>
      </c>
      <c r="D28" s="17">
        <v>0.69589666625199975</v>
      </c>
      <c r="E28" s="18">
        <v>2.344321544758682</v>
      </c>
      <c r="F28" s="19"/>
      <c r="G28" s="22"/>
      <c r="H28" s="18">
        <v>13.429064548641531</v>
      </c>
      <c r="I28" s="18">
        <v>53.39969104215038</v>
      </c>
      <c r="J28" s="22"/>
      <c r="K28" s="17">
        <v>4.3516624857635633E-6</v>
      </c>
      <c r="L28" s="17">
        <v>2.961306321562105E-3</v>
      </c>
      <c r="M28" s="21">
        <v>-4.6365216916501772</v>
      </c>
      <c r="N28" s="19" t="s">
        <v>15</v>
      </c>
      <c r="O28" s="22"/>
      <c r="P28" s="18">
        <v>48.572318862382446</v>
      </c>
      <c r="Q28" s="18">
        <v>6.9060981854315129</v>
      </c>
    </row>
    <row r="29" spans="1:17" x14ac:dyDescent="0.2">
      <c r="A29" s="16" t="s">
        <v>60</v>
      </c>
      <c r="B29" s="16" t="s">
        <v>61</v>
      </c>
      <c r="C29" s="17">
        <v>1.0154818501040719E-2</v>
      </c>
      <c r="D29" s="16">
        <v>1</v>
      </c>
      <c r="E29" s="18">
        <v>2.1087447913447392</v>
      </c>
      <c r="F29" s="19"/>
      <c r="G29" s="22"/>
      <c r="H29" s="18">
        <v>13.737500254364299</v>
      </c>
      <c r="I29" s="18">
        <v>49.441813658271485</v>
      </c>
      <c r="J29" s="22"/>
      <c r="K29" s="17">
        <v>4.904475953519079E-10</v>
      </c>
      <c r="L29" s="17">
        <v>8.2931715964338826E-7</v>
      </c>
      <c r="M29" s="21">
        <v>-1.6657206758937986</v>
      </c>
      <c r="N29" s="19" t="s">
        <v>15</v>
      </c>
      <c r="O29" s="22"/>
      <c r="P29" s="18">
        <v>475.58120063825703</v>
      </c>
      <c r="Q29" s="18">
        <v>178.74301331191072</v>
      </c>
    </row>
    <row r="30" spans="1:17" x14ac:dyDescent="0.2">
      <c r="A30" s="16" t="s">
        <v>62</v>
      </c>
      <c r="B30" s="16" t="s">
        <v>63</v>
      </c>
      <c r="C30" s="17">
        <v>0.92546182040007285</v>
      </c>
      <c r="D30" s="16">
        <v>1</v>
      </c>
      <c r="E30" s="18">
        <v>1.0226327647672224</v>
      </c>
      <c r="F30" s="19"/>
      <c r="G30" s="22"/>
      <c r="H30" s="18">
        <v>30.013057795346953</v>
      </c>
      <c r="I30" s="18">
        <v>49.695527014420477</v>
      </c>
      <c r="J30" s="22"/>
      <c r="K30" s="17">
        <v>6.1837419462751342E-6</v>
      </c>
      <c r="L30" s="17">
        <v>4.1573371607722745E-3</v>
      </c>
      <c r="M30" s="23">
        <v>2.1860372245196102</v>
      </c>
      <c r="N30" s="19" t="s">
        <v>24</v>
      </c>
      <c r="O30" s="22"/>
      <c r="P30" s="18">
        <v>52.89970518960169</v>
      </c>
      <c r="Q30" s="18">
        <v>78.710882167391844</v>
      </c>
    </row>
    <row r="31" spans="1:17" x14ac:dyDescent="0.2">
      <c r="A31" s="16" t="s">
        <v>64</v>
      </c>
      <c r="B31" s="16" t="s">
        <v>65</v>
      </c>
      <c r="C31" s="17">
        <v>4.6780895663646686E-6</v>
      </c>
      <c r="D31" s="17">
        <v>2.8374138683990749E-3</v>
      </c>
      <c r="E31" s="21">
        <v>-1.4344291689050856</v>
      </c>
      <c r="F31" s="19" t="s">
        <v>15</v>
      </c>
      <c r="G31" s="22"/>
      <c r="H31" s="18">
        <v>347.60993258371798</v>
      </c>
      <c r="I31" s="18">
        <v>359.38392058275372</v>
      </c>
      <c r="J31" s="22"/>
      <c r="K31" s="17">
        <v>3.0382257752937641E-4</v>
      </c>
      <c r="L31" s="17">
        <v>0.1228522003530198</v>
      </c>
      <c r="M31" s="18">
        <v>-1.2293574190658996</v>
      </c>
      <c r="N31" s="19"/>
      <c r="O31" s="22"/>
      <c r="P31" s="18">
        <v>815.03663919479743</v>
      </c>
      <c r="Q31" s="18">
        <v>410.36365899661359</v>
      </c>
    </row>
    <row r="32" spans="1:17" x14ac:dyDescent="0.2">
      <c r="A32" s="16" t="s">
        <v>66</v>
      </c>
      <c r="B32" s="16" t="s">
        <v>67</v>
      </c>
      <c r="C32" s="17">
        <v>3.1386620773510288E-6</v>
      </c>
      <c r="D32" s="17">
        <v>1.9678705907670195E-3</v>
      </c>
      <c r="E32" s="23">
        <v>1.9996576592747022</v>
      </c>
      <c r="F32" s="19" t="s">
        <v>24</v>
      </c>
      <c r="G32" s="20"/>
      <c r="H32" s="18">
        <v>58.967930953308127</v>
      </c>
      <c r="I32" s="18">
        <v>175.71657091708431</v>
      </c>
      <c r="J32" s="20"/>
      <c r="K32" s="17">
        <v>4.5944342241098206E-5</v>
      </c>
      <c r="L32" s="17">
        <v>2.5383566746490307E-2</v>
      </c>
      <c r="M32" s="21">
        <v>-1.733349696790434</v>
      </c>
      <c r="N32" s="19" t="s">
        <v>15</v>
      </c>
      <c r="O32" s="20"/>
      <c r="P32" s="18">
        <v>167.12417739307546</v>
      </c>
      <c r="Q32" s="18">
        <v>64.655367494643301</v>
      </c>
    </row>
    <row r="33" spans="1:17" x14ac:dyDescent="0.2">
      <c r="A33" s="16" t="s">
        <v>68</v>
      </c>
      <c r="B33" s="16" t="s">
        <v>23</v>
      </c>
      <c r="C33" s="17">
        <v>0.92318982786685766</v>
      </c>
      <c r="D33" s="16">
        <v>1</v>
      </c>
      <c r="E33" s="18">
        <v>-1.010284863257308</v>
      </c>
      <c r="F33" s="19"/>
      <c r="G33" s="20"/>
      <c r="H33" s="18">
        <v>165.45473527193275</v>
      </c>
      <c r="I33" s="18">
        <v>233.51872740714461</v>
      </c>
      <c r="J33" s="20"/>
      <c r="K33" s="17">
        <v>2.1584689757325748E-5</v>
      </c>
      <c r="L33" s="17">
        <v>1.29510459478337E-2</v>
      </c>
      <c r="M33" s="23">
        <v>2.9926579285502495</v>
      </c>
      <c r="N33" s="19" t="s">
        <v>24</v>
      </c>
      <c r="O33" s="20"/>
      <c r="P33" s="18">
        <v>19.591860728094446</v>
      </c>
      <c r="Q33" s="18">
        <v>43.740577024290708</v>
      </c>
    </row>
    <row r="34" spans="1:17" x14ac:dyDescent="0.2">
      <c r="A34" s="16" t="s">
        <v>69</v>
      </c>
      <c r="B34" s="16" t="s">
        <v>70</v>
      </c>
      <c r="C34" s="17">
        <v>0.21195330102075527</v>
      </c>
      <c r="D34" s="16">
        <v>1</v>
      </c>
      <c r="E34" s="18">
        <v>1.3960056055956636</v>
      </c>
      <c r="F34" s="19"/>
      <c r="G34" s="22"/>
      <c r="H34" s="18">
        <v>20.088104820695182</v>
      </c>
      <c r="I34" s="18">
        <v>46.069519600232894</v>
      </c>
      <c r="J34" s="22"/>
      <c r="K34" s="17">
        <v>4.7205549402740132E-7</v>
      </c>
      <c r="L34" s="17">
        <v>4.6212576530215826E-4</v>
      </c>
      <c r="M34" s="23">
        <v>1.6114179662826704</v>
      </c>
      <c r="N34" s="19" t="s">
        <v>24</v>
      </c>
      <c r="O34" s="22"/>
      <c r="P34" s="18">
        <v>197.78393221261391</v>
      </c>
      <c r="Q34" s="18">
        <v>209.5497038800747</v>
      </c>
    </row>
    <row r="35" spans="1:17" x14ac:dyDescent="0.2">
      <c r="A35" s="16" t="s">
        <v>71</v>
      </c>
      <c r="B35" s="16" t="s">
        <v>72</v>
      </c>
      <c r="C35" s="17">
        <v>0.97896878204874394</v>
      </c>
      <c r="D35" s="16">
        <v>1</v>
      </c>
      <c r="E35" s="18">
        <v>-1.004721136482323</v>
      </c>
      <c r="F35" s="19"/>
      <c r="G35" s="22"/>
      <c r="H35" s="18">
        <v>56.765485394216718</v>
      </c>
      <c r="I35" s="18">
        <v>87.677351491434223</v>
      </c>
      <c r="J35" s="22"/>
      <c r="K35" s="17">
        <v>2.7712909855814871E-7</v>
      </c>
      <c r="L35" s="17">
        <v>2.7614430051148671E-4</v>
      </c>
      <c r="M35" s="23">
        <v>1.8967643582763063</v>
      </c>
      <c r="N35" s="19" t="s">
        <v>24</v>
      </c>
      <c r="O35" s="22"/>
      <c r="P35" s="18">
        <v>107.80477877639387</v>
      </c>
      <c r="Q35" s="18">
        <v>138.50098742596262</v>
      </c>
    </row>
    <row r="36" spans="1:17" x14ac:dyDescent="0.2">
      <c r="A36" s="16" t="s">
        <v>73</v>
      </c>
      <c r="B36" s="16" t="s">
        <v>74</v>
      </c>
      <c r="C36" s="17">
        <v>0.70025020730343335</v>
      </c>
      <c r="D36" s="16">
        <v>1</v>
      </c>
      <c r="E36" s="18">
        <v>1.1098109830744309</v>
      </c>
      <c r="F36" s="19"/>
      <c r="G36" s="20"/>
      <c r="H36" s="18">
        <v>22.114797888658497</v>
      </c>
      <c r="I36" s="18">
        <v>39.272117240819561</v>
      </c>
      <c r="J36" s="20"/>
      <c r="K36" s="17">
        <v>9.0622675612200998E-7</v>
      </c>
      <c r="L36" s="17">
        <v>8.026723685454647E-4</v>
      </c>
      <c r="M36" s="21">
        <v>-2.0635077119158831</v>
      </c>
      <c r="N36" s="19" t="s">
        <v>15</v>
      </c>
      <c r="O36" s="20"/>
      <c r="P36" s="18">
        <v>157.45852709637734</v>
      </c>
      <c r="Q36" s="18">
        <v>52.312651444726235</v>
      </c>
    </row>
    <row r="37" spans="1:17" x14ac:dyDescent="0.2">
      <c r="A37" s="16" t="s">
        <v>75</v>
      </c>
      <c r="B37" s="16" t="s">
        <v>76</v>
      </c>
      <c r="C37" s="17">
        <v>0.12755864354233504</v>
      </c>
      <c r="D37" s="16">
        <v>1</v>
      </c>
      <c r="E37" s="18">
        <v>1.608414514020144</v>
      </c>
      <c r="F37" s="19"/>
      <c r="G37" s="20"/>
      <c r="H37" s="18">
        <v>13.509338443339669</v>
      </c>
      <c r="I37" s="18">
        <v>35.820722762721743</v>
      </c>
      <c r="J37" s="20"/>
      <c r="K37" s="17">
        <v>1.4969725459224037E-9</v>
      </c>
      <c r="L37" s="17">
        <v>2.4568401480887075E-6</v>
      </c>
      <c r="M37" s="23">
        <v>2.8421091390756925</v>
      </c>
      <c r="N37" s="19" t="s">
        <v>24</v>
      </c>
      <c r="O37" s="20"/>
      <c r="P37" s="18">
        <v>48.115092568362648</v>
      </c>
      <c r="Q37" s="18">
        <v>89.679599046860758</v>
      </c>
    </row>
    <row r="38" spans="1:17" x14ac:dyDescent="0.2">
      <c r="A38" s="16" t="s">
        <v>77</v>
      </c>
      <c r="B38" s="16" t="s">
        <v>76</v>
      </c>
      <c r="C38" s="17">
        <v>3.5967575901250104E-3</v>
      </c>
      <c r="D38" s="17">
        <v>0.7870692952414341</v>
      </c>
      <c r="E38" s="18">
        <v>2.2427917515527449</v>
      </c>
      <c r="F38" s="19"/>
      <c r="G38" s="22"/>
      <c r="H38" s="18">
        <v>14.571371556504268</v>
      </c>
      <c r="I38" s="18">
        <v>56.027510110837611</v>
      </c>
      <c r="J38" s="22"/>
      <c r="K38" s="16">
        <v>0</v>
      </c>
      <c r="L38" s="16">
        <v>0</v>
      </c>
      <c r="M38" s="23">
        <v>3.045729576216587</v>
      </c>
      <c r="N38" s="19" t="s">
        <v>24</v>
      </c>
      <c r="O38" s="22"/>
      <c r="P38" s="18">
        <v>134.26388342681958</v>
      </c>
      <c r="Q38" s="18">
        <v>257.84946559057749</v>
      </c>
    </row>
    <row r="39" spans="1:17" x14ac:dyDescent="0.2">
      <c r="A39" s="16" t="s">
        <v>78</v>
      </c>
      <c r="B39" s="16" t="s">
        <v>79</v>
      </c>
      <c r="C39" s="17">
        <v>7.4034789554699998E-5</v>
      </c>
      <c r="D39" s="17">
        <v>3.3862420425752583E-2</v>
      </c>
      <c r="E39" s="23">
        <v>7.9106592127535116</v>
      </c>
      <c r="F39" s="19" t="s">
        <v>24</v>
      </c>
      <c r="G39" s="20"/>
      <c r="H39" s="18">
        <v>2.4357511294848382</v>
      </c>
      <c r="I39" s="18">
        <v>31.362892473080894</v>
      </c>
      <c r="J39" s="20"/>
      <c r="K39" s="17">
        <v>1.915337653991811E-2</v>
      </c>
      <c r="L39" s="16">
        <v>1</v>
      </c>
      <c r="M39" s="18">
        <v>3.1377967789930539</v>
      </c>
      <c r="N39" s="19"/>
      <c r="O39" s="20"/>
      <c r="P39" s="18">
        <v>4.3490250142692082</v>
      </c>
      <c r="Q39" s="18">
        <v>12.566983327750833</v>
      </c>
    </row>
    <row r="40" spans="1:17" x14ac:dyDescent="0.2">
      <c r="A40" s="16" t="s">
        <v>80</v>
      </c>
      <c r="B40" s="16" t="s">
        <v>81</v>
      </c>
      <c r="C40" s="17">
        <v>5.1929466087946603E-5</v>
      </c>
      <c r="D40" s="17">
        <v>2.4350555774567299E-2</v>
      </c>
      <c r="E40" s="21">
        <v>-1.4574614600970837</v>
      </c>
      <c r="F40" s="19" t="s">
        <v>15</v>
      </c>
      <c r="G40" s="22"/>
      <c r="H40" s="18">
        <v>237.70302884303132</v>
      </c>
      <c r="I40" s="18">
        <v>242.19351169707315</v>
      </c>
      <c r="J40" s="22"/>
      <c r="K40" s="17">
        <v>8.1810714048471227E-3</v>
      </c>
      <c r="L40" s="16">
        <v>1</v>
      </c>
      <c r="M40" s="18">
        <v>-1.1990887256528082</v>
      </c>
      <c r="N40" s="19"/>
      <c r="O40" s="22"/>
      <c r="P40" s="18">
        <v>534.47412951753893</v>
      </c>
      <c r="Q40" s="18">
        <v>278.29397511608994</v>
      </c>
    </row>
    <row r="41" spans="1:17" x14ac:dyDescent="0.2">
      <c r="A41" s="16" t="s">
        <v>82</v>
      </c>
      <c r="B41" s="16" t="s">
        <v>83</v>
      </c>
      <c r="C41" s="17">
        <v>2.8843645273670671E-3</v>
      </c>
      <c r="D41" s="17">
        <v>0.66784408710211496</v>
      </c>
      <c r="E41" s="18">
        <v>2.3342993564259289</v>
      </c>
      <c r="F41" s="19"/>
      <c r="G41" s="22"/>
      <c r="H41" s="18">
        <v>13.662035598476765</v>
      </c>
      <c r="I41" s="18">
        <v>54.551502781752973</v>
      </c>
      <c r="J41" s="22"/>
      <c r="K41" s="16">
        <v>0</v>
      </c>
      <c r="L41" s="16">
        <v>0</v>
      </c>
      <c r="M41" s="23">
        <v>3.843837944380549</v>
      </c>
      <c r="N41" s="19" t="s">
        <v>24</v>
      </c>
      <c r="O41" s="22"/>
      <c r="P41" s="18">
        <v>97.640519320175628</v>
      </c>
      <c r="Q41" s="18">
        <v>230.93034100532213</v>
      </c>
    </row>
    <row r="42" spans="1:17" x14ac:dyDescent="0.2">
      <c r="A42" s="16" t="s">
        <v>84</v>
      </c>
      <c r="B42" s="16" t="s">
        <v>85</v>
      </c>
      <c r="C42" s="17">
        <v>0.39188321576151119</v>
      </c>
      <c r="D42" s="16">
        <v>1</v>
      </c>
      <c r="E42" s="18">
        <v>-1.3611829127380515</v>
      </c>
      <c r="F42" s="19"/>
      <c r="G42" s="22"/>
      <c r="H42" s="18">
        <v>14.767740425115024</v>
      </c>
      <c r="I42" s="18">
        <v>17.868636602371094</v>
      </c>
      <c r="J42" s="22"/>
      <c r="K42" s="17">
        <v>1.6115735750110716E-5</v>
      </c>
      <c r="L42" s="17">
        <v>9.9919352287992005E-3</v>
      </c>
      <c r="M42" s="23">
        <v>2.7449860402181963</v>
      </c>
      <c r="N42" s="19" t="s">
        <v>24</v>
      </c>
      <c r="O42" s="22"/>
      <c r="P42" s="18">
        <v>25.647317942451409</v>
      </c>
      <c r="Q42" s="18">
        <v>51.212172272984795</v>
      </c>
    </row>
    <row r="43" spans="1:17" x14ac:dyDescent="0.2">
      <c r="A43" s="16" t="s">
        <v>86</v>
      </c>
      <c r="B43" s="16" t="s">
        <v>87</v>
      </c>
      <c r="C43" s="17">
        <v>0.50454257762357013</v>
      </c>
      <c r="D43" s="16">
        <v>1</v>
      </c>
      <c r="E43" s="18">
        <v>1.2103549396922024</v>
      </c>
      <c r="F43" s="19"/>
      <c r="G43" s="22"/>
      <c r="H43" s="18">
        <v>18.697671335838322</v>
      </c>
      <c r="I43" s="18">
        <v>36.671751184514036</v>
      </c>
      <c r="J43" s="22"/>
      <c r="K43" s="17">
        <v>1.6081029988208557E-7</v>
      </c>
      <c r="L43" s="17">
        <v>1.6930897252302371E-4</v>
      </c>
      <c r="M43" s="21">
        <v>-2.0093809752280376</v>
      </c>
      <c r="N43" s="19" t="s">
        <v>15</v>
      </c>
      <c r="O43" s="22"/>
      <c r="P43" s="18">
        <v>181.39469192813337</v>
      </c>
      <c r="Q43" s="18">
        <v>62.339237147233497</v>
      </c>
    </row>
    <row r="44" spans="1:17" x14ac:dyDescent="0.2">
      <c r="A44" s="16" t="s">
        <v>88</v>
      </c>
      <c r="B44" s="16" t="s">
        <v>42</v>
      </c>
      <c r="C44" s="17">
        <v>8.939012439334646E-6</v>
      </c>
      <c r="D44" s="17">
        <v>5.0384427588617432E-3</v>
      </c>
      <c r="E44" s="21">
        <v>-1.7084029106057435</v>
      </c>
      <c r="F44" s="19" t="s">
        <v>15</v>
      </c>
      <c r="G44" s="22"/>
      <c r="H44" s="18">
        <v>170.08859928774461</v>
      </c>
      <c r="I44" s="18">
        <v>144.19605709261083</v>
      </c>
      <c r="J44" s="22"/>
      <c r="K44" s="17">
        <v>0.83922232075024294</v>
      </c>
      <c r="L44" s="16">
        <v>1</v>
      </c>
      <c r="M44" s="18">
        <v>1.0911445067615682</v>
      </c>
      <c r="N44" s="19"/>
      <c r="O44" s="22"/>
      <c r="P44" s="18">
        <v>10.419867707914692</v>
      </c>
      <c r="Q44" s="18">
        <v>8.827787217979111</v>
      </c>
    </row>
    <row r="45" spans="1:17" x14ac:dyDescent="0.2">
      <c r="A45" s="16" t="s">
        <v>89</v>
      </c>
      <c r="B45" s="16" t="s">
        <v>90</v>
      </c>
      <c r="C45" s="17">
        <v>1.060289141722904E-5</v>
      </c>
      <c r="D45" s="17">
        <v>5.85794003933463E-3</v>
      </c>
      <c r="E45" s="21">
        <v>-4.5713118594109883</v>
      </c>
      <c r="F45" s="19" t="s">
        <v>15</v>
      </c>
      <c r="G45" s="22"/>
      <c r="H45" s="18">
        <v>34.175866643000894</v>
      </c>
      <c r="I45" s="18">
        <v>11.458617757710988</v>
      </c>
      <c r="J45" s="22"/>
      <c r="K45" s="17">
        <v>3.0221728639043155E-2</v>
      </c>
      <c r="L45" s="16">
        <v>1</v>
      </c>
      <c r="M45" s="18">
        <v>2.2753827504782986</v>
      </c>
      <c r="N45" s="19"/>
      <c r="O45" s="22"/>
      <c r="P45" s="18">
        <v>9.2881668284307395</v>
      </c>
      <c r="Q45" s="18">
        <v>17.53998425540107</v>
      </c>
    </row>
    <row r="46" spans="1:17" x14ac:dyDescent="0.2">
      <c r="A46" s="16" t="s">
        <v>91</v>
      </c>
      <c r="B46" s="16" t="s">
        <v>92</v>
      </c>
      <c r="C46" s="17">
        <v>5.3405987663820216E-5</v>
      </c>
      <c r="D46" s="17">
        <v>2.48342293135736E-2</v>
      </c>
      <c r="E46" s="21">
        <v>-8.0628970197487266</v>
      </c>
      <c r="F46" s="19" t="s">
        <v>15</v>
      </c>
      <c r="G46" s="22"/>
      <c r="H46" s="18">
        <v>20.201596938326229</v>
      </c>
      <c r="I46" s="18">
        <v>4.0784910663039113</v>
      </c>
      <c r="J46" s="22"/>
      <c r="K46" s="17">
        <v>8.4593826698668662E-2</v>
      </c>
      <c r="L46" s="16">
        <v>1</v>
      </c>
      <c r="M46" s="18">
        <v>-2.1596375816865803</v>
      </c>
      <c r="N46" s="19"/>
      <c r="O46" s="22"/>
      <c r="P46" s="18">
        <v>15.965356623652342</v>
      </c>
      <c r="Q46" s="18">
        <v>5.1139838696328033</v>
      </c>
    </row>
    <row r="47" spans="1:17" x14ac:dyDescent="0.2">
      <c r="A47" s="16" t="s">
        <v>93</v>
      </c>
      <c r="B47" s="16" t="s">
        <v>94</v>
      </c>
      <c r="C47" s="17">
        <v>0.76341880997737643</v>
      </c>
      <c r="D47" s="16">
        <v>1</v>
      </c>
      <c r="E47" s="18">
        <v>1.0872669197884601</v>
      </c>
      <c r="F47" s="19"/>
      <c r="G47" s="20"/>
      <c r="H47" s="18">
        <v>21.040090592041867</v>
      </c>
      <c r="I47" s="18">
        <v>36.737002163219181</v>
      </c>
      <c r="J47" s="20"/>
      <c r="K47" s="17">
        <v>1.3541198504718466E-6</v>
      </c>
      <c r="L47" s="17">
        <v>1.1587724143922173E-3</v>
      </c>
      <c r="M47" s="23">
        <v>1.5147081086502419</v>
      </c>
      <c r="N47" s="19" t="s">
        <v>24</v>
      </c>
      <c r="O47" s="20"/>
      <c r="P47" s="18">
        <v>261.38762159846806</v>
      </c>
      <c r="Q47" s="18">
        <v>234.41934081441158</v>
      </c>
    </row>
    <row r="48" spans="1:17" x14ac:dyDescent="0.2">
      <c r="A48" s="16" t="s">
        <v>95</v>
      </c>
      <c r="B48" s="16" t="s">
        <v>96</v>
      </c>
      <c r="C48" s="17">
        <v>5.5630909604524881E-2</v>
      </c>
      <c r="D48" s="16">
        <v>1</v>
      </c>
      <c r="E48" s="18">
        <v>1.4316959099656013</v>
      </c>
      <c r="F48" s="19"/>
      <c r="G48" s="22"/>
      <c r="H48" s="18">
        <v>41.939537259041749</v>
      </c>
      <c r="I48" s="18">
        <v>95.60352767728746</v>
      </c>
      <c r="J48" s="22"/>
      <c r="K48" s="17">
        <v>4.322386892852137E-11</v>
      </c>
      <c r="L48" s="17">
        <v>8.6140539645729319E-8</v>
      </c>
      <c r="M48" s="23">
        <v>1.7191099326240242</v>
      </c>
      <c r="N48" s="19" t="s">
        <v>24</v>
      </c>
      <c r="O48" s="22"/>
      <c r="P48" s="18">
        <v>268.63491027658665</v>
      </c>
      <c r="Q48" s="18">
        <v>278.87495859135305</v>
      </c>
    </row>
    <row r="49" spans="1:17" x14ac:dyDescent="0.2">
      <c r="A49" s="16" t="s">
        <v>97</v>
      </c>
      <c r="B49" s="16" t="s">
        <v>98</v>
      </c>
      <c r="C49" s="17">
        <v>1.7368773086445799E-11</v>
      </c>
      <c r="D49" s="17">
        <v>2.3638900170652732E-8</v>
      </c>
      <c r="E49" s="23">
        <v>1.902164733483614</v>
      </c>
      <c r="F49" s="19" t="s">
        <v>24</v>
      </c>
      <c r="G49" s="20"/>
      <c r="H49" s="18">
        <v>156.94572404415524</v>
      </c>
      <c r="I49" s="18">
        <v>450.16700508832514</v>
      </c>
      <c r="J49" s="20"/>
      <c r="K49" s="17">
        <v>2.9243068958198274E-8</v>
      </c>
      <c r="L49" s="17">
        <v>3.8852202165152904E-5</v>
      </c>
      <c r="M49" s="21">
        <v>-2.6592506068755011</v>
      </c>
      <c r="N49" s="19" t="s">
        <v>15</v>
      </c>
      <c r="O49" s="20"/>
      <c r="P49" s="18">
        <v>121.80611179902336</v>
      </c>
      <c r="Q49" s="18">
        <v>31.894336780199378</v>
      </c>
    </row>
    <row r="50" spans="1:17" x14ac:dyDescent="0.2">
      <c r="A50" s="16" t="s">
        <v>99</v>
      </c>
      <c r="B50" s="16" t="s">
        <v>100</v>
      </c>
      <c r="C50" s="17">
        <v>0.1215563627012648</v>
      </c>
      <c r="D50" s="16">
        <v>1</v>
      </c>
      <c r="E50" s="18">
        <v>1.3830047918248276</v>
      </c>
      <c r="F50" s="19"/>
      <c r="G50" s="22"/>
      <c r="H50" s="18">
        <v>34.266715187901035</v>
      </c>
      <c r="I50" s="18">
        <v>77.792341554688633</v>
      </c>
      <c r="J50" s="22"/>
      <c r="K50" s="17">
        <v>1.29093431231464E-5</v>
      </c>
      <c r="L50" s="17">
        <v>8.2799339725826687E-3</v>
      </c>
      <c r="M50" s="23">
        <v>1.366150946504179</v>
      </c>
      <c r="N50" s="19" t="s">
        <v>24</v>
      </c>
      <c r="O50" s="22"/>
      <c r="P50" s="18">
        <v>405.04762530395038</v>
      </c>
      <c r="Q50" s="18">
        <v>304.86148332193557</v>
      </c>
    </row>
    <row r="51" spans="1:17" x14ac:dyDescent="0.2">
      <c r="A51" s="16" t="s">
        <v>101</v>
      </c>
      <c r="B51" s="16" t="s">
        <v>102</v>
      </c>
      <c r="C51" s="17">
        <v>5.5182502095765325E-8</v>
      </c>
      <c r="D51" s="17">
        <v>4.4626649267330447E-5</v>
      </c>
      <c r="E51" s="21">
        <v>-3.8339689625536946</v>
      </c>
      <c r="F51" s="19" t="s">
        <v>15</v>
      </c>
      <c r="G51" s="22"/>
      <c r="H51" s="18">
        <v>61.653385540112346</v>
      </c>
      <c r="I51" s="18">
        <v>24.319087687907896</v>
      </c>
      <c r="J51" s="22"/>
      <c r="K51" s="17">
        <v>0.46940938567806001</v>
      </c>
      <c r="L51" s="16">
        <v>1</v>
      </c>
      <c r="M51" s="18">
        <f>-P51/Q51</f>
        <v>-2.7835580401757922</v>
      </c>
      <c r="N51" s="19"/>
      <c r="O51" s="22"/>
      <c r="P51" s="18">
        <v>0.27835580401757926</v>
      </c>
      <c r="Q51" s="16">
        <v>0.1</v>
      </c>
    </row>
    <row r="52" spans="1:17" x14ac:dyDescent="0.2">
      <c r="A52" s="16" t="s">
        <v>103</v>
      </c>
      <c r="B52" s="16" t="s">
        <v>104</v>
      </c>
      <c r="C52" s="17">
        <v>2.492379201246564E-6</v>
      </c>
      <c r="D52" s="17">
        <v>1.6171773466134827E-3</v>
      </c>
      <c r="E52" s="23">
        <v>1.2809096416243464</v>
      </c>
      <c r="F52" s="19" t="s">
        <v>24</v>
      </c>
      <c r="G52" s="20"/>
      <c r="H52" s="18">
        <v>475.08291052800189</v>
      </c>
      <c r="I52" s="18">
        <v>1115.8870136336743</v>
      </c>
      <c r="J52" s="20"/>
      <c r="K52" s="17">
        <v>2.3023113865737345E-25</v>
      </c>
      <c r="L52" s="17">
        <v>8.564751845480064E-22</v>
      </c>
      <c r="M52" s="21">
        <v>-2.6809634535918598</v>
      </c>
      <c r="N52" s="19" t="s">
        <v>15</v>
      </c>
      <c r="O52" s="20"/>
      <c r="P52" s="18">
        <v>475.48240085296351</v>
      </c>
      <c r="Q52" s="18">
        <v>108.03926748913617</v>
      </c>
    </row>
    <row r="53" spans="1:17" x14ac:dyDescent="0.2">
      <c r="A53" s="16" t="s">
        <v>105</v>
      </c>
      <c r="B53" s="16" t="s">
        <v>104</v>
      </c>
      <c r="C53" s="17">
        <v>0.11493673619634037</v>
      </c>
      <c r="D53" s="16">
        <v>1</v>
      </c>
      <c r="E53" s="18">
        <v>-1.1020495579688696</v>
      </c>
      <c r="F53" s="19"/>
      <c r="G53" s="20"/>
      <c r="H53" s="18">
        <v>422.53882990510448</v>
      </c>
      <c r="I53" s="18">
        <v>695.73414712831857</v>
      </c>
      <c r="J53" s="20"/>
      <c r="K53" s="17">
        <v>3.5969241047019339E-26</v>
      </c>
      <c r="L53" s="17">
        <v>1.4336568711890901E-22</v>
      </c>
      <c r="M53" s="21">
        <v>-2.6459769056050328</v>
      </c>
      <c r="N53" s="19" t="s">
        <v>15</v>
      </c>
      <c r="O53" s="20"/>
      <c r="P53" s="18">
        <v>481.69308551076665</v>
      </c>
      <c r="Q53" s="18">
        <v>112.298266457651</v>
      </c>
    </row>
    <row r="54" spans="1:17" x14ac:dyDescent="0.2">
      <c r="A54" s="16" t="s">
        <v>106</v>
      </c>
      <c r="B54" s="16" t="s">
        <v>23</v>
      </c>
      <c r="C54" s="17">
        <v>0.8761892733543406</v>
      </c>
      <c r="D54" s="16">
        <v>1</v>
      </c>
      <c r="E54" s="18">
        <v>1.0454288942820114</v>
      </c>
      <c r="F54" s="19"/>
      <c r="G54" s="20"/>
      <c r="H54" s="18">
        <v>20.342384628552086</v>
      </c>
      <c r="I54" s="18">
        <v>34.182458880597757</v>
      </c>
      <c r="J54" s="20"/>
      <c r="K54" s="17">
        <v>7.2089949565423694E-9</v>
      </c>
      <c r="L54" s="17">
        <v>1.0314593014615916E-5</v>
      </c>
      <c r="M54" s="23">
        <v>1.6251427102932896</v>
      </c>
      <c r="N54" s="19" t="s">
        <v>24</v>
      </c>
      <c r="O54" s="20"/>
      <c r="P54" s="18">
        <v>267.83700831807948</v>
      </c>
      <c r="Q54" s="18">
        <v>262.2589027490173</v>
      </c>
    </row>
    <row r="55" spans="1:17" x14ac:dyDescent="0.2">
      <c r="A55" s="16" t="s">
        <v>107</v>
      </c>
      <c r="B55" s="16" t="s">
        <v>108</v>
      </c>
      <c r="C55" s="17">
        <v>2.3061352827369319E-10</v>
      </c>
      <c r="D55" s="17">
        <v>2.7379713811064582E-7</v>
      </c>
      <c r="E55" s="23">
        <f>I55/H55</f>
        <v>565.47054672081379</v>
      </c>
      <c r="F55" s="19" t="s">
        <v>24</v>
      </c>
      <c r="G55" s="20"/>
      <c r="H55" s="16">
        <v>0.1</v>
      </c>
      <c r="I55" s="18">
        <v>56.547054672081387</v>
      </c>
      <c r="J55" s="20"/>
      <c r="K55" s="17">
        <v>1.9597129026438509E-5</v>
      </c>
      <c r="L55" s="17">
        <v>1.1886297791351036E-2</v>
      </c>
      <c r="M55" s="23">
        <f>Q55/P55</f>
        <v>147.33267872634892</v>
      </c>
      <c r="N55" s="19" t="s">
        <v>24</v>
      </c>
      <c r="O55" s="20"/>
      <c r="P55" s="16">
        <v>0.1</v>
      </c>
      <c r="Q55" s="18">
        <v>14.733267872634894</v>
      </c>
    </row>
    <row r="56" spans="1:17" x14ac:dyDescent="0.2">
      <c r="A56" s="16" t="s">
        <v>109</v>
      </c>
      <c r="B56" s="16" t="s">
        <v>110</v>
      </c>
      <c r="C56" s="17">
        <v>6.6255614689403899E-2</v>
      </c>
      <c r="D56" s="16">
        <v>1</v>
      </c>
      <c r="E56" s="18">
        <v>-1.7405681313320596</v>
      </c>
      <c r="F56" s="19"/>
      <c r="G56" s="22"/>
      <c r="H56" s="18">
        <v>25.140941002587837</v>
      </c>
      <c r="I56" s="18">
        <v>23.066619335882933</v>
      </c>
      <c r="J56" s="22"/>
      <c r="K56" s="17">
        <v>5.5813971662000171E-5</v>
      </c>
      <c r="L56" s="17">
        <v>3.0534072869718348E-2</v>
      </c>
      <c r="M56" s="21">
        <v>-2.6335121098491752</v>
      </c>
      <c r="N56" s="19" t="s">
        <v>15</v>
      </c>
      <c r="O56" s="22"/>
      <c r="P56" s="18">
        <v>66.216234974120468</v>
      </c>
      <c r="Q56" s="18">
        <v>17.849641332876985</v>
      </c>
    </row>
    <row r="57" spans="1:17" x14ac:dyDescent="0.2">
      <c r="A57" s="16" t="s">
        <v>111</v>
      </c>
      <c r="B57" s="16" t="s">
        <v>112</v>
      </c>
      <c r="C57" s="16">
        <v>0</v>
      </c>
      <c r="D57" s="16">
        <v>0</v>
      </c>
      <c r="E57" s="23">
        <v>30.60346554788886</v>
      </c>
      <c r="F57" s="19" t="s">
        <v>24</v>
      </c>
      <c r="G57" s="20"/>
      <c r="H57" s="18">
        <v>2.2183183237577504</v>
      </c>
      <c r="I57" s="18">
        <v>112.19603644973458</v>
      </c>
      <c r="J57" s="20"/>
      <c r="K57" s="17">
        <v>1.3678391752591779E-11</v>
      </c>
      <c r="L57" s="17">
        <v>2.9356459161014378E-8</v>
      </c>
      <c r="M57" s="23">
        <v>106.22851435582747</v>
      </c>
      <c r="N57" s="19" t="s">
        <v>24</v>
      </c>
      <c r="O57" s="20"/>
      <c r="P57" s="18">
        <v>0.24078630899680167</v>
      </c>
      <c r="Q57" s="18">
        <v>37.285917450898594</v>
      </c>
    </row>
    <row r="58" spans="1:17" x14ac:dyDescent="0.2">
      <c r="A58" s="16" t="s">
        <v>113</v>
      </c>
      <c r="B58" s="16" t="s">
        <v>114</v>
      </c>
      <c r="C58" s="17">
        <v>9.7701249313075778E-9</v>
      </c>
      <c r="D58" s="17">
        <v>9.3197544074132314E-6</v>
      </c>
      <c r="E58" s="23">
        <v>1.5541824663918038</v>
      </c>
      <c r="F58" s="19" t="s">
        <v>24</v>
      </c>
      <c r="G58" s="20"/>
      <c r="H58" s="18">
        <v>235.99326485036752</v>
      </c>
      <c r="I58" s="18">
        <v>577.22387977527683</v>
      </c>
      <c r="J58" s="20"/>
      <c r="K58" s="17">
        <v>3.4583289076089316E-8</v>
      </c>
      <c r="L58" s="17">
        <v>4.4878653807787443E-5</v>
      </c>
      <c r="M58" s="21">
        <v>-1.6334255907550106</v>
      </c>
      <c r="N58" s="19" t="s">
        <v>15</v>
      </c>
      <c r="O58" s="20"/>
      <c r="P58" s="18">
        <v>399.25991887013959</v>
      </c>
      <c r="Q58" s="18">
        <v>148.88144047048783</v>
      </c>
    </row>
    <row r="59" spans="1:17" x14ac:dyDescent="0.2">
      <c r="A59" s="16" t="s">
        <v>115</v>
      </c>
      <c r="B59" s="16" t="s">
        <v>116</v>
      </c>
      <c r="C59" s="17">
        <v>6.6223096206408094E-4</v>
      </c>
      <c r="D59" s="17">
        <v>0.2111608566522159</v>
      </c>
      <c r="E59" s="18">
        <v>1.4011616783582903</v>
      </c>
      <c r="F59" s="19"/>
      <c r="G59" s="22"/>
      <c r="H59" s="18">
        <v>163.14240701613593</v>
      </c>
      <c r="I59" s="18">
        <v>313.29582006794465</v>
      </c>
      <c r="J59" s="22"/>
      <c r="K59" s="17">
        <v>1.9588786389109079E-6</v>
      </c>
      <c r="L59" s="17">
        <v>1.5244365821941873E-3</v>
      </c>
      <c r="M59" s="21">
        <v>-2.6269405364468055</v>
      </c>
      <c r="N59" s="19" t="s">
        <v>15</v>
      </c>
      <c r="O59" s="22"/>
      <c r="P59" s="18">
        <v>91.71350647534463</v>
      </c>
      <c r="Q59" s="18">
        <v>24.839927748930155</v>
      </c>
    </row>
    <row r="60" spans="1:17" x14ac:dyDescent="0.2">
      <c r="A60" s="16" t="s">
        <v>117</v>
      </c>
      <c r="B60" s="16" t="s">
        <v>118</v>
      </c>
      <c r="C60" s="17">
        <v>5.5321122740904602E-2</v>
      </c>
      <c r="D60" s="16">
        <v>1</v>
      </c>
      <c r="E60" s="18">
        <v>-1.1748483003478443</v>
      </c>
      <c r="F60" s="19"/>
      <c r="G60" s="20"/>
      <c r="H60" s="18">
        <v>252.9972133600341</v>
      </c>
      <c r="I60" s="18">
        <v>338.01043923319924</v>
      </c>
      <c r="J60" s="20"/>
      <c r="K60" s="17">
        <v>3.124064389983993E-17</v>
      </c>
      <c r="L60" s="17">
        <v>9.1750482644998313E-14</v>
      </c>
      <c r="M60" s="21">
        <v>-1.9608394491821937</v>
      </c>
      <c r="N60" s="19" t="s">
        <v>15</v>
      </c>
      <c r="O60" s="20"/>
      <c r="P60" s="18">
        <v>506.78852717896211</v>
      </c>
      <c r="Q60" s="18">
        <v>165.95382382700015</v>
      </c>
    </row>
    <row r="61" spans="1:17" x14ac:dyDescent="0.2">
      <c r="A61" s="16" t="s">
        <v>119</v>
      </c>
      <c r="B61" s="16" t="s">
        <v>120</v>
      </c>
      <c r="C61" s="17">
        <v>1.4517840654479515E-2</v>
      </c>
      <c r="D61" s="16">
        <v>1</v>
      </c>
      <c r="E61" s="18">
        <v>-1.9761039808375118</v>
      </c>
      <c r="F61" s="19"/>
      <c r="G61" s="22"/>
      <c r="H61" s="18">
        <v>32.316261520133139</v>
      </c>
      <c r="I61" s="18">
        <v>25.400876802807609</v>
      </c>
      <c r="J61" s="22"/>
      <c r="K61" s="17">
        <v>7.9888824499960986E-5</v>
      </c>
      <c r="L61" s="17">
        <v>4.0161047711011914E-2</v>
      </c>
      <c r="M61" s="21">
        <v>-2.7113627041862798</v>
      </c>
      <c r="N61" s="19" t="s">
        <v>15</v>
      </c>
      <c r="O61" s="22"/>
      <c r="P61" s="18">
        <v>60.76422970179668</v>
      </c>
      <c r="Q61" s="18">
        <v>16.015967176716707</v>
      </c>
    </row>
    <row r="62" spans="1:17" x14ac:dyDescent="0.2">
      <c r="A62" s="16" t="s">
        <v>121</v>
      </c>
      <c r="B62" s="16" t="s">
        <v>122</v>
      </c>
      <c r="C62" s="17">
        <v>2.389739396513015E-5</v>
      </c>
      <c r="D62" s="17">
        <v>1.2013499825659708E-2</v>
      </c>
      <c r="E62" s="21">
        <v>-1.4679355406197725</v>
      </c>
      <c r="F62" s="19" t="s">
        <v>15</v>
      </c>
      <c r="G62" s="22"/>
      <c r="H62" s="18">
        <v>239.2887790943758</v>
      </c>
      <c r="I62" s="18">
        <v>260.45722688774447</v>
      </c>
      <c r="J62" s="22"/>
      <c r="K62" s="17">
        <v>0.23431221988612672</v>
      </c>
      <c r="L62" s="16">
        <v>1</v>
      </c>
      <c r="M62" s="18">
        <v>-1.2739768971943457</v>
      </c>
      <c r="N62" s="19"/>
      <c r="O62" s="22"/>
      <c r="P62" s="18">
        <v>62.637596016028041</v>
      </c>
      <c r="Q62" s="18">
        <v>33.714198400141314</v>
      </c>
    </row>
    <row r="63" spans="1:17" x14ac:dyDescent="0.2">
      <c r="A63" s="16" t="s">
        <v>123</v>
      </c>
      <c r="B63" s="16" t="s">
        <v>124</v>
      </c>
      <c r="C63" s="17">
        <v>0.58299212054203631</v>
      </c>
      <c r="D63" s="16">
        <v>1</v>
      </c>
      <c r="E63" s="18">
        <v>1.3851670042738788</v>
      </c>
      <c r="F63" s="19"/>
      <c r="G63" s="20"/>
      <c r="H63" s="18">
        <v>4.0103705766558173</v>
      </c>
      <c r="I63" s="18">
        <v>9.0650513143001206</v>
      </c>
      <c r="J63" s="20"/>
      <c r="K63" s="17">
        <v>3.3605113126742656E-6</v>
      </c>
      <c r="L63" s="17">
        <v>2.3439986469817086E-3</v>
      </c>
      <c r="M63" s="21">
        <v>-4.5699740374811757</v>
      </c>
      <c r="N63" s="19" t="s">
        <v>15</v>
      </c>
      <c r="O63" s="20"/>
      <c r="P63" s="18">
        <v>49.863677924657772</v>
      </c>
      <c r="Q63" s="18">
        <v>7.2925070487980266</v>
      </c>
    </row>
    <row r="64" spans="1:17" x14ac:dyDescent="0.2">
      <c r="A64" s="16" t="s">
        <v>125</v>
      </c>
      <c r="B64" s="16" t="s">
        <v>126</v>
      </c>
      <c r="C64" s="16">
        <v>0</v>
      </c>
      <c r="D64" s="16">
        <v>0</v>
      </c>
      <c r="E64" s="23">
        <v>2.0352439029518652</v>
      </c>
      <c r="F64" s="19" t="s">
        <v>24</v>
      </c>
      <c r="G64" s="20"/>
      <c r="H64" s="18">
        <v>203.29859928338786</v>
      </c>
      <c r="I64" s="18">
        <v>660.98880152235074</v>
      </c>
      <c r="J64" s="20"/>
      <c r="K64" s="17">
        <v>0.27889853755969884</v>
      </c>
      <c r="L64" s="16">
        <v>1</v>
      </c>
      <c r="M64" s="18">
        <v>-1.2020770856867158</v>
      </c>
      <c r="N64" s="19"/>
      <c r="O64" s="20"/>
      <c r="P64" s="18">
        <v>83.560616522180396</v>
      </c>
      <c r="Q64" s="18">
        <v>51.339249623538109</v>
      </c>
    </row>
    <row r="65" spans="1:17" x14ac:dyDescent="0.2">
      <c r="A65" s="16" t="s">
        <v>127</v>
      </c>
      <c r="B65" s="16" t="s">
        <v>23</v>
      </c>
      <c r="C65" s="17">
        <v>1.2275098643987903E-5</v>
      </c>
      <c r="D65" s="17">
        <v>6.6501240721666887E-3</v>
      </c>
      <c r="E65" s="23">
        <f>I65/H65</f>
        <v>261.08242992252883</v>
      </c>
      <c r="F65" s="19" t="s">
        <v>24</v>
      </c>
      <c r="G65" s="20"/>
      <c r="H65" s="16">
        <v>0.1</v>
      </c>
      <c r="I65" s="18">
        <v>26.108242992252883</v>
      </c>
      <c r="J65" s="20"/>
      <c r="K65" s="17">
        <v>1.299958914209598E-2</v>
      </c>
      <c r="L65" s="16">
        <v>1</v>
      </c>
      <c r="M65" s="18">
        <f>Q65/P65</f>
        <v>43.64919324532881</v>
      </c>
      <c r="N65" s="19"/>
      <c r="O65" s="20"/>
      <c r="P65" s="16">
        <v>0.1</v>
      </c>
      <c r="Q65" s="18">
        <v>4.364919324532881</v>
      </c>
    </row>
    <row r="66" spans="1:17" x14ac:dyDescent="0.2">
      <c r="A66" s="16" t="s">
        <v>128</v>
      </c>
      <c r="B66" s="16" t="s">
        <v>129</v>
      </c>
      <c r="C66" s="16">
        <v>0</v>
      </c>
      <c r="D66" s="16">
        <v>0</v>
      </c>
      <c r="E66" s="23">
        <v>2.2101744770276412</v>
      </c>
      <c r="F66" s="19" t="s">
        <v>24</v>
      </c>
      <c r="G66" s="20"/>
      <c r="H66" s="18">
        <v>146.46552813997931</v>
      </c>
      <c r="I66" s="18">
        <v>477.9795854219584</v>
      </c>
      <c r="J66" s="20"/>
      <c r="K66" s="17">
        <v>2.8077775079763151E-3</v>
      </c>
      <c r="L66" s="17">
        <v>0.69326014479020515</v>
      </c>
      <c r="M66" s="18">
        <v>-1.5469766707746848</v>
      </c>
      <c r="N66" s="19"/>
      <c r="O66" s="20"/>
      <c r="P66" s="18">
        <v>134.91327112992764</v>
      </c>
      <c r="Q66" s="18">
        <v>58.998783132459081</v>
      </c>
    </row>
    <row r="67" spans="1:17" x14ac:dyDescent="0.2">
      <c r="A67" s="16" t="s">
        <v>130</v>
      </c>
      <c r="B67" s="16" t="s">
        <v>131</v>
      </c>
      <c r="C67" s="17">
        <v>3.2667368081273906E-5</v>
      </c>
      <c r="D67" s="17">
        <v>1.59699618962129E-2</v>
      </c>
      <c r="E67" s="23">
        <v>1.7826934700440804</v>
      </c>
      <c r="F67" s="19" t="s">
        <v>24</v>
      </c>
      <c r="G67" s="20"/>
      <c r="H67" s="18">
        <v>71.64500530178303</v>
      </c>
      <c r="I67" s="18">
        <v>184.3251713423937</v>
      </c>
      <c r="J67" s="20"/>
      <c r="K67" s="17">
        <v>0.60783063565865292</v>
      </c>
      <c r="L67" s="16">
        <v>1</v>
      </c>
      <c r="M67" s="18">
        <v>-1.0604515026916665</v>
      </c>
      <c r="N67" s="19"/>
      <c r="O67" s="20"/>
      <c r="P67" s="18">
        <v>176.21721152680422</v>
      </c>
      <c r="Q67" s="18">
        <v>111.72081205329926</v>
      </c>
    </row>
    <row r="68" spans="1:17" x14ac:dyDescent="0.2">
      <c r="A68" s="16" t="s">
        <v>132</v>
      </c>
      <c r="B68" s="16" t="s">
        <v>133</v>
      </c>
      <c r="C68" s="17">
        <v>0.19209604995482854</v>
      </c>
      <c r="D68" s="16">
        <v>1</v>
      </c>
      <c r="E68" s="18">
        <v>1.3552156578745669</v>
      </c>
      <c r="F68" s="19"/>
      <c r="G68" s="22"/>
      <c r="H68" s="18">
        <v>27.47556566727674</v>
      </c>
      <c r="I68" s="18">
        <v>60.921323502231523</v>
      </c>
      <c r="J68" s="22"/>
      <c r="K68" s="17">
        <v>1.8718800675499025E-5</v>
      </c>
      <c r="L68" s="17">
        <v>1.1478327433994738E-2</v>
      </c>
      <c r="M68" s="23">
        <v>1.5175939553292799</v>
      </c>
      <c r="N68" s="19" t="s">
        <v>24</v>
      </c>
      <c r="O68" s="22"/>
      <c r="P68" s="18">
        <v>189.03749017679607</v>
      </c>
      <c r="Q68" s="18">
        <v>198.29124713623023</v>
      </c>
    </row>
    <row r="69" spans="1:17" x14ac:dyDescent="0.2">
      <c r="A69" s="16" t="s">
        <v>134</v>
      </c>
      <c r="B69" s="16" t="s">
        <v>135</v>
      </c>
      <c r="C69" s="17">
        <v>9.0255201021207294E-8</v>
      </c>
      <c r="D69" s="17">
        <v>7.093423200259702E-5</v>
      </c>
      <c r="E69" s="21">
        <v>-2.0875045459099457</v>
      </c>
      <c r="F69" s="19" t="s">
        <v>15</v>
      </c>
      <c r="G69" s="22"/>
      <c r="H69" s="18">
        <v>150.39523578044574</v>
      </c>
      <c r="I69" s="18">
        <v>104.28589598464184</v>
      </c>
      <c r="J69" s="22"/>
      <c r="K69" s="17">
        <v>0.21429184272195412</v>
      </c>
      <c r="L69" s="16">
        <v>1</v>
      </c>
      <c r="M69" s="18">
        <v>-1.8511545443091102</v>
      </c>
      <c r="N69" s="19"/>
      <c r="O69" s="22"/>
      <c r="P69" s="18">
        <v>11.312587668098571</v>
      </c>
      <c r="Q69" s="18">
        <v>4.2902472987632674</v>
      </c>
    </row>
    <row r="70" spans="1:17" x14ac:dyDescent="0.2">
      <c r="A70" s="16" t="s">
        <v>136</v>
      </c>
      <c r="B70" s="16" t="s">
        <v>137</v>
      </c>
      <c r="C70" s="17">
        <v>2.0887615415471911E-5</v>
      </c>
      <c r="D70" s="17">
        <v>1.0693117686227048E-2</v>
      </c>
      <c r="E70" s="21">
        <v>-1.7720878190590179</v>
      </c>
      <c r="F70" s="19" t="s">
        <v>15</v>
      </c>
      <c r="G70" s="22"/>
      <c r="H70" s="18">
        <v>142.40315322982829</v>
      </c>
      <c r="I70" s="18">
        <v>115.72995974893222</v>
      </c>
      <c r="J70" s="22"/>
      <c r="K70" s="17">
        <v>8.716534227993334E-3</v>
      </c>
      <c r="L70" s="16">
        <v>1</v>
      </c>
      <c r="M70" s="18">
        <v>-1.6133216598905245</v>
      </c>
      <c r="N70" s="19"/>
      <c r="O70" s="22"/>
      <c r="P70" s="18">
        <v>84.90710833546747</v>
      </c>
      <c r="Q70" s="18">
        <v>37.784080459664509</v>
      </c>
    </row>
    <row r="71" spans="1:17" x14ac:dyDescent="0.2">
      <c r="A71" s="16" t="s">
        <v>138</v>
      </c>
      <c r="B71" s="16" t="s">
        <v>139</v>
      </c>
      <c r="C71" s="17">
        <v>3.110067758882451E-11</v>
      </c>
      <c r="D71" s="17">
        <v>4.0359276979860385E-8</v>
      </c>
      <c r="E71" s="23">
        <v>2.8133986078070619</v>
      </c>
      <c r="F71" s="19" t="s">
        <v>24</v>
      </c>
      <c r="G71" s="20"/>
      <c r="H71" s="18">
        <v>45.207030988779877</v>
      </c>
      <c r="I71" s="18">
        <v>187.25107232434542</v>
      </c>
      <c r="J71" s="20"/>
      <c r="K71" s="17">
        <v>1.8735647005455641E-2</v>
      </c>
      <c r="L71" s="16">
        <v>1</v>
      </c>
      <c r="M71" s="18">
        <v>-1.3111786257652607</v>
      </c>
      <c r="N71" s="19"/>
      <c r="O71" s="20"/>
      <c r="P71" s="18">
        <v>190.71906216145271</v>
      </c>
      <c r="Q71" s="18">
        <v>98.134241381244948</v>
      </c>
    </row>
    <row r="72" spans="1:17" x14ac:dyDescent="0.2">
      <c r="A72" s="16" t="s">
        <v>140</v>
      </c>
      <c r="B72" s="16" t="s">
        <v>141</v>
      </c>
      <c r="C72" s="17">
        <v>1.1716285941432147E-8</v>
      </c>
      <c r="D72" s="17">
        <v>1.0896341196964254E-5</v>
      </c>
      <c r="E72" s="23">
        <v>2.8879910816065322</v>
      </c>
      <c r="F72" s="19" t="s">
        <v>24</v>
      </c>
      <c r="G72" s="20"/>
      <c r="H72" s="18">
        <v>30.906099625675722</v>
      </c>
      <c r="I72" s="18">
        <v>138.75424679467923</v>
      </c>
      <c r="J72" s="20"/>
      <c r="K72" s="17">
        <v>1.9415820433457229E-2</v>
      </c>
      <c r="L72" s="16">
        <v>1</v>
      </c>
      <c r="M72" s="18">
        <v>-1.7782828962212849</v>
      </c>
      <c r="N72" s="19"/>
      <c r="O72" s="20"/>
      <c r="P72" s="18">
        <v>51.681235400380309</v>
      </c>
      <c r="Q72" s="18">
        <v>20.038735473511025</v>
      </c>
    </row>
    <row r="73" spans="1:17" x14ac:dyDescent="0.2">
      <c r="A73" s="16" t="s">
        <v>142</v>
      </c>
      <c r="B73" s="16" t="s">
        <v>143</v>
      </c>
      <c r="C73" s="17">
        <v>5.1701302568003538E-3</v>
      </c>
      <c r="D73" s="16">
        <v>1</v>
      </c>
      <c r="E73" s="18">
        <v>1.7172466937870725</v>
      </c>
      <c r="F73" s="19"/>
      <c r="G73" s="22"/>
      <c r="H73" s="18">
        <v>36.228258404953166</v>
      </c>
      <c r="I73" s="18">
        <v>99.388305154376027</v>
      </c>
      <c r="J73" s="22"/>
      <c r="K73" s="17">
        <v>5.082552634433958E-7</v>
      </c>
      <c r="L73" s="17">
        <v>4.8069749076957508E-4</v>
      </c>
      <c r="M73" s="21">
        <v>-1.2915979240836424</v>
      </c>
      <c r="N73" s="19" t="s">
        <v>15</v>
      </c>
      <c r="O73" s="22"/>
      <c r="P73" s="18">
        <v>1051.0176878380205</v>
      </c>
      <c r="Q73" s="18">
        <v>572.69094823421312</v>
      </c>
    </row>
    <row r="74" spans="1:17" x14ac:dyDescent="0.2">
      <c r="A74" s="16" t="s">
        <v>144</v>
      </c>
      <c r="B74" s="16" t="s">
        <v>145</v>
      </c>
      <c r="C74" s="17">
        <v>0.80712954653712732</v>
      </c>
      <c r="D74" s="16">
        <v>1</v>
      </c>
      <c r="E74" s="18">
        <v>-1.1748665094524946</v>
      </c>
      <c r="F74" s="19"/>
      <c r="G74" s="20"/>
      <c r="H74" s="18">
        <v>4.1104372900432384</v>
      </c>
      <c r="I74" s="18">
        <v>5.8238519296616902</v>
      </c>
      <c r="J74" s="20"/>
      <c r="K74" s="17">
        <v>4.5030683013091988E-5</v>
      </c>
      <c r="L74" s="17">
        <v>2.5127571428135459E-2</v>
      </c>
      <c r="M74" s="23">
        <v>2.1337029709690154</v>
      </c>
      <c r="N74" s="19" t="s">
        <v>24</v>
      </c>
      <c r="O74" s="20"/>
      <c r="P74" s="18">
        <v>46.976905591560829</v>
      </c>
      <c r="Q74" s="18">
        <v>66.006799818513741</v>
      </c>
    </row>
    <row r="75" spans="1:17" x14ac:dyDescent="0.2">
      <c r="A75" s="16" t="s">
        <v>146</v>
      </c>
      <c r="B75" s="16" t="s">
        <v>147</v>
      </c>
      <c r="C75" s="17">
        <v>7.6124052144077581E-6</v>
      </c>
      <c r="D75" s="17">
        <v>4.3791734367955391E-3</v>
      </c>
      <c r="E75" s="23">
        <v>1.83951088710989</v>
      </c>
      <c r="F75" s="19" t="s">
        <v>24</v>
      </c>
      <c r="G75" s="20"/>
      <c r="H75" s="18">
        <v>74.028386283672987</v>
      </c>
      <c r="I75" s="18">
        <v>196.81236981994337</v>
      </c>
      <c r="J75" s="20"/>
      <c r="K75" s="16">
        <v>1</v>
      </c>
      <c r="L75" s="16">
        <v>1</v>
      </c>
      <c r="M75" s="16">
        <v>-1.0000000000000049</v>
      </c>
      <c r="N75" s="19"/>
      <c r="O75" s="20"/>
      <c r="P75" s="18">
        <v>597.23667842324164</v>
      </c>
      <c r="Q75" s="18">
        <v>389.87072568639411</v>
      </c>
    </row>
    <row r="76" spans="1:17" x14ac:dyDescent="0.2">
      <c r="A76" s="16" t="s">
        <v>148</v>
      </c>
      <c r="B76" s="16" t="s">
        <v>147</v>
      </c>
      <c r="C76" s="17">
        <v>0.2905335046774411</v>
      </c>
      <c r="D76" s="16">
        <v>1</v>
      </c>
      <c r="E76" s="18">
        <v>3.2022673595611248</v>
      </c>
      <c r="F76" s="19"/>
      <c r="G76" s="22"/>
      <c r="H76" s="18">
        <v>0.82454192825388684</v>
      </c>
      <c r="I76" s="18">
        <v>4.2606691380784518</v>
      </c>
      <c r="J76" s="22"/>
      <c r="K76" s="17">
        <v>1.7523044764701268E-7</v>
      </c>
      <c r="L76" s="17">
        <v>1.7778244016638099E-4</v>
      </c>
      <c r="M76" s="21">
        <v>-1.6241231428397562</v>
      </c>
      <c r="N76" s="19" t="s">
        <v>15</v>
      </c>
      <c r="O76" s="22"/>
      <c r="P76" s="18">
        <v>366.42153163070634</v>
      </c>
      <c r="Q76" s="18">
        <v>140.29043924793427</v>
      </c>
    </row>
    <row r="77" spans="1:17" x14ac:dyDescent="0.2">
      <c r="A77" s="16" t="s">
        <v>149</v>
      </c>
      <c r="B77" s="16" t="s">
        <v>150</v>
      </c>
      <c r="C77" s="17">
        <v>1.8610001444968106E-6</v>
      </c>
      <c r="D77" s="17">
        <v>1.2217137536831356E-3</v>
      </c>
      <c r="E77" s="21">
        <v>-1.9092063436435349</v>
      </c>
      <c r="F77" s="19" t="s">
        <v>15</v>
      </c>
      <c r="G77" s="22"/>
      <c r="H77" s="18">
        <v>147.45523751361358</v>
      </c>
      <c r="I77" s="18">
        <v>111.52277282967373</v>
      </c>
      <c r="J77" s="22"/>
      <c r="K77" s="17">
        <v>0.47908248999766467</v>
      </c>
      <c r="L77" s="16">
        <v>1</v>
      </c>
      <c r="M77" s="18">
        <v>1.240988353141816</v>
      </c>
      <c r="N77" s="19"/>
      <c r="O77" s="22"/>
      <c r="P77" s="18">
        <v>21.058221695242953</v>
      </c>
      <c r="Q77" s="18">
        <v>19.13942423523206</v>
      </c>
    </row>
    <row r="78" spans="1:17" x14ac:dyDescent="0.2">
      <c r="A78" s="16" t="s">
        <v>151</v>
      </c>
      <c r="B78" s="16" t="s">
        <v>152</v>
      </c>
      <c r="C78" s="17">
        <v>1.7993119835928439E-3</v>
      </c>
      <c r="D78" s="17">
        <v>0.45226760358767693</v>
      </c>
      <c r="E78" s="18">
        <v>1.5296789276081084</v>
      </c>
      <c r="F78" s="19"/>
      <c r="G78" s="22"/>
      <c r="H78" s="18">
        <v>78.816823126440539</v>
      </c>
      <c r="I78" s="18">
        <v>178.69008284879726</v>
      </c>
      <c r="J78" s="22"/>
      <c r="K78" s="17">
        <v>8.1294012924826009E-6</v>
      </c>
      <c r="L78" s="17">
        <v>5.3238741569183057E-3</v>
      </c>
      <c r="M78" s="21">
        <v>-1.8206518834611944</v>
      </c>
      <c r="N78" s="19" t="s">
        <v>15</v>
      </c>
      <c r="O78" s="22"/>
      <c r="P78" s="18">
        <v>173.40220407779657</v>
      </c>
      <c r="Q78" s="18">
        <v>64.016546910972878</v>
      </c>
    </row>
    <row r="79" spans="1:17" x14ac:dyDescent="0.2">
      <c r="A79" s="16" t="s">
        <v>153</v>
      </c>
      <c r="B79" s="16" t="s">
        <v>112</v>
      </c>
      <c r="C79" s="17">
        <v>1.4324702031220937E-6</v>
      </c>
      <c r="D79" s="17">
        <v>9.5158654529066606E-4</v>
      </c>
      <c r="E79" s="23">
        <v>124.60569550748981</v>
      </c>
      <c r="F79" s="19" t="s">
        <v>24</v>
      </c>
      <c r="G79" s="20"/>
      <c r="H79" s="18">
        <v>0.20691610115737527</v>
      </c>
      <c r="I79" s="18">
        <v>32.428380040491952</v>
      </c>
      <c r="J79" s="20"/>
      <c r="K79" s="17">
        <v>6.5248786362648303E-3</v>
      </c>
      <c r="L79" s="16">
        <v>1</v>
      </c>
      <c r="M79" s="18">
        <v>6.9002781620531293</v>
      </c>
      <c r="N79" s="19"/>
      <c r="O79" s="20"/>
      <c r="P79" s="18">
        <v>1.0780612770191567</v>
      </c>
      <c r="Q79" s="18">
        <v>9.1016998018210309</v>
      </c>
    </row>
    <row r="80" spans="1:17" x14ac:dyDescent="0.2">
      <c r="A80" s="16" t="s">
        <v>154</v>
      </c>
      <c r="B80" s="16" t="s">
        <v>155</v>
      </c>
      <c r="C80" s="16">
        <v>0</v>
      </c>
      <c r="D80" s="16">
        <v>0</v>
      </c>
      <c r="E80" s="23">
        <v>5.2189485574795285</v>
      </c>
      <c r="F80" s="19" t="s">
        <v>24</v>
      </c>
      <c r="G80" s="20"/>
      <c r="H80" s="18">
        <v>161.50836275838927</v>
      </c>
      <c r="I80" s="18">
        <v>1123.0312541197893</v>
      </c>
      <c r="J80" s="20"/>
      <c r="K80" s="17">
        <v>2.6423307986078726E-14</v>
      </c>
      <c r="L80" s="17">
        <v>6.4106391692659955E-11</v>
      </c>
      <c r="M80" s="23">
        <v>1.9316525282941091</v>
      </c>
      <c r="N80" s="19" t="s">
        <v>24</v>
      </c>
      <c r="O80" s="20"/>
      <c r="P80" s="18">
        <v>234.21609663022949</v>
      </c>
      <c r="Q80" s="18">
        <v>270.08469189113697</v>
      </c>
    </row>
    <row r="81" spans="1:17" x14ac:dyDescent="0.2">
      <c r="A81" s="16" t="s">
        <v>156</v>
      </c>
      <c r="B81" s="16" t="s">
        <v>157</v>
      </c>
      <c r="C81" s="17">
        <v>1.639340394958168E-8</v>
      </c>
      <c r="D81" s="17">
        <v>1.4520132282390594E-5</v>
      </c>
      <c r="E81" s="21">
        <v>-1.5095087139409016</v>
      </c>
      <c r="F81" s="19" t="s">
        <v>15</v>
      </c>
      <c r="G81" s="22"/>
      <c r="H81" s="18">
        <v>395.5187701931427</v>
      </c>
      <c r="I81" s="18">
        <v>451.15272216989638</v>
      </c>
      <c r="J81" s="22"/>
      <c r="K81" s="17">
        <v>1.9395448374281976E-4</v>
      </c>
      <c r="L81" s="17">
        <v>8.5895667835976866E-2</v>
      </c>
      <c r="M81" s="18">
        <v>1.2952986303050487</v>
      </c>
      <c r="N81" s="19"/>
      <c r="O81" s="22"/>
      <c r="P81" s="18">
        <v>428.04662331473412</v>
      </c>
      <c r="Q81" s="18">
        <v>308.20580831957108</v>
      </c>
    </row>
    <row r="82" spans="1:17" x14ac:dyDescent="0.2">
      <c r="A82" s="16" t="s">
        <v>158</v>
      </c>
      <c r="B82" s="16" t="s">
        <v>159</v>
      </c>
      <c r="C82" s="17">
        <v>7.5298606222240494E-5</v>
      </c>
      <c r="D82" s="17">
        <v>3.4160467689489771E-2</v>
      </c>
      <c r="E82" s="23">
        <v>1.7415422652499479</v>
      </c>
      <c r="F82" s="19" t="s">
        <v>24</v>
      </c>
      <c r="G82" s="20"/>
      <c r="H82" s="18">
        <v>71.633159695246107</v>
      </c>
      <c r="I82" s="18">
        <v>180.92058667859843</v>
      </c>
      <c r="J82" s="20"/>
      <c r="K82" s="17">
        <v>2.3133191243561144E-2</v>
      </c>
      <c r="L82" s="16">
        <v>1</v>
      </c>
      <c r="M82" s="18">
        <v>-2.3012223899746784</v>
      </c>
      <c r="N82" s="19"/>
      <c r="O82" s="20"/>
      <c r="P82" s="18">
        <v>25.991350636431278</v>
      </c>
      <c r="Q82" s="18">
        <v>7.794071697984398</v>
      </c>
    </row>
    <row r="83" spans="1:17" x14ac:dyDescent="0.2">
      <c r="A83" s="16" t="s">
        <v>160</v>
      </c>
      <c r="B83" s="16" t="s">
        <v>161</v>
      </c>
      <c r="C83" s="17">
        <v>5.703701084880386E-5</v>
      </c>
      <c r="D83" s="17">
        <v>2.6303489606397553E-2</v>
      </c>
      <c r="E83" s="23">
        <v>6.1341994908206079</v>
      </c>
      <c r="F83" s="19" t="s">
        <v>24</v>
      </c>
      <c r="G83" s="20"/>
      <c r="H83" s="18">
        <v>3.647415156154787</v>
      </c>
      <c r="I83" s="18">
        <v>36.655109100491323</v>
      </c>
      <c r="J83" s="20"/>
      <c r="K83" s="17">
        <v>4.6106596185161488E-4</v>
      </c>
      <c r="L83" s="17">
        <v>0.16815648194301935</v>
      </c>
      <c r="M83" s="18">
        <v>-6.9694926928711221</v>
      </c>
      <c r="N83" s="19"/>
      <c r="O83" s="20"/>
      <c r="P83" s="18">
        <v>20.711716186594661</v>
      </c>
      <c r="Q83" s="18">
        <v>1.5828583677709342</v>
      </c>
    </row>
    <row r="84" spans="1:17" x14ac:dyDescent="0.2">
      <c r="A84" s="16" t="s">
        <v>162</v>
      </c>
      <c r="B84" s="16" t="s">
        <v>163</v>
      </c>
      <c r="C84" s="17">
        <v>0.79761733538833779</v>
      </c>
      <c r="D84" s="16">
        <v>1</v>
      </c>
      <c r="E84" s="18">
        <v>1.0495587067149943</v>
      </c>
      <c r="F84" s="19"/>
      <c r="G84" s="20"/>
      <c r="H84" s="18">
        <v>48.312021028976154</v>
      </c>
      <c r="I84" s="18">
        <v>81.394430503586335</v>
      </c>
      <c r="J84" s="20"/>
      <c r="K84" s="17">
        <v>4.3520742565306136E-14</v>
      </c>
      <c r="L84" s="17">
        <v>1.0118753982861033E-10</v>
      </c>
      <c r="M84" s="23">
        <v>1.6605084379672095</v>
      </c>
      <c r="N84" s="19" t="s">
        <v>24</v>
      </c>
      <c r="O84" s="20"/>
      <c r="P84" s="18">
        <v>419.99066945181801</v>
      </c>
      <c r="Q84" s="18">
        <v>423.12331641552191</v>
      </c>
    </row>
    <row r="85" spans="1:17" x14ac:dyDescent="0.2">
      <c r="A85" s="16" t="s">
        <v>164</v>
      </c>
      <c r="B85" s="16" t="s">
        <v>165</v>
      </c>
      <c r="C85" s="17">
        <v>1.9991672429770846E-2</v>
      </c>
      <c r="D85" s="16">
        <v>1</v>
      </c>
      <c r="E85" s="18">
        <v>2.1003044760119813</v>
      </c>
      <c r="F85" s="19"/>
      <c r="G85" s="20"/>
      <c r="H85" s="18">
        <v>11.27182317626637</v>
      </c>
      <c r="I85" s="18">
        <v>39.691706872071052</v>
      </c>
      <c r="J85" s="20"/>
      <c r="K85" s="17">
        <v>1.6758909934918022E-7</v>
      </c>
      <c r="L85" s="17">
        <v>1.7317850616265938E-4</v>
      </c>
      <c r="M85" s="21">
        <v>-1.7122766690482947</v>
      </c>
      <c r="N85" s="19" t="s">
        <v>15</v>
      </c>
      <c r="O85" s="20"/>
      <c r="P85" s="18">
        <v>298.95659321270648</v>
      </c>
      <c r="Q85" s="18">
        <v>111.02821575663341</v>
      </c>
    </row>
    <row r="86" spans="1:17" x14ac:dyDescent="0.2">
      <c r="A86" s="16" t="s">
        <v>166</v>
      </c>
      <c r="B86" s="16" t="s">
        <v>167</v>
      </c>
      <c r="C86" s="17">
        <v>9.5740170731188913E-8</v>
      </c>
      <c r="D86" s="17">
        <v>7.4199962041264901E-5</v>
      </c>
      <c r="E86" s="21">
        <v>-1.9714563024558753</v>
      </c>
      <c r="F86" s="19" t="s">
        <v>15</v>
      </c>
      <c r="G86" s="22"/>
      <c r="H86" s="18">
        <v>164.66458629367423</v>
      </c>
      <c r="I86" s="18">
        <v>121.31887565309624</v>
      </c>
      <c r="J86" s="22"/>
      <c r="K86" s="17">
        <v>8.4508982294465615E-4</v>
      </c>
      <c r="L86" s="17">
        <v>0.28069557863175454</v>
      </c>
      <c r="M86" s="18">
        <v>-1.3949558578786398</v>
      </c>
      <c r="N86" s="19"/>
      <c r="O86" s="22"/>
      <c r="P86" s="18">
        <v>289.94249625698876</v>
      </c>
      <c r="Q86" s="18">
        <v>128.82055024709825</v>
      </c>
    </row>
    <row r="87" spans="1:17" x14ac:dyDescent="0.2">
      <c r="A87" s="16" t="s">
        <v>168</v>
      </c>
      <c r="B87" s="16" t="s">
        <v>169</v>
      </c>
      <c r="C87" s="17">
        <v>4.1979802294332069E-2</v>
      </c>
      <c r="D87" s="16">
        <v>1</v>
      </c>
      <c r="E87" s="18">
        <v>1.4188619944166128</v>
      </c>
      <c r="F87" s="19"/>
      <c r="G87" s="22"/>
      <c r="H87" s="18">
        <v>50.648249779105441</v>
      </c>
      <c r="I87" s="18">
        <v>112.13446969785349</v>
      </c>
      <c r="J87" s="22"/>
      <c r="K87" s="17">
        <v>5.6853282805110655E-5</v>
      </c>
      <c r="L87" s="17">
        <v>3.0763251986726411E-2</v>
      </c>
      <c r="M87" s="21">
        <v>-1.2875382336040069</v>
      </c>
      <c r="N87" s="19" t="s">
        <v>15</v>
      </c>
      <c r="O87" s="22"/>
      <c r="P87" s="18">
        <v>656.36601422308763</v>
      </c>
      <c r="Q87" s="18">
        <v>303.17095256781067</v>
      </c>
    </row>
    <row r="88" spans="1:17" x14ac:dyDescent="0.2">
      <c r="A88" s="16" t="s">
        <v>170</v>
      </c>
      <c r="B88" s="16" t="s">
        <v>23</v>
      </c>
      <c r="C88" s="17">
        <v>1.0664886751499125E-9</v>
      </c>
      <c r="D88" s="17">
        <v>1.1668849914125543E-6</v>
      </c>
      <c r="E88" s="23">
        <v>535.30206639663356</v>
      </c>
      <c r="F88" s="19" t="s">
        <v>24</v>
      </c>
      <c r="G88" s="20"/>
      <c r="H88" s="18">
        <v>0.12974018183441452</v>
      </c>
      <c r="I88" s="18">
        <v>52.581364371498324</v>
      </c>
      <c r="J88" s="20"/>
      <c r="K88" s="17">
        <v>7.1585192550835952E-3</v>
      </c>
      <c r="L88" s="16">
        <v>1</v>
      </c>
      <c r="M88" s="18">
        <v>3.5651293939334909</v>
      </c>
      <c r="N88" s="19"/>
      <c r="O88" s="20"/>
      <c r="P88" s="18">
        <v>4.3937669646004114</v>
      </c>
      <c r="Q88" s="18">
        <v>14.476121032169868</v>
      </c>
    </row>
    <row r="89" spans="1:17" x14ac:dyDescent="0.2">
      <c r="A89" s="16" t="s">
        <v>171</v>
      </c>
      <c r="B89" s="16" t="s">
        <v>172</v>
      </c>
      <c r="C89" s="17">
        <v>7.185811320958406E-3</v>
      </c>
      <c r="D89" s="16">
        <v>1</v>
      </c>
      <c r="E89" s="18">
        <v>-1.141837977361031</v>
      </c>
      <c r="F89" s="19"/>
      <c r="G89" s="22"/>
      <c r="H89" s="18">
        <v>994.51597710333817</v>
      </c>
      <c r="I89" s="18">
        <v>1066.3578046165699</v>
      </c>
      <c r="J89" s="22"/>
      <c r="K89" s="16">
        <v>0</v>
      </c>
      <c r="L89" s="16">
        <v>0</v>
      </c>
      <c r="M89" s="23">
        <v>1.8117431715800969</v>
      </c>
      <c r="N89" s="19" t="s">
        <v>24</v>
      </c>
      <c r="O89" s="22"/>
      <c r="P89" s="18">
        <v>1096.26048355137</v>
      </c>
      <c r="Q89" s="18">
        <v>2078.714349451066</v>
      </c>
    </row>
    <row r="90" spans="1:17" x14ac:dyDescent="0.2">
      <c r="A90" s="16" t="s">
        <v>173</v>
      </c>
      <c r="B90" s="16" t="s">
        <v>92</v>
      </c>
      <c r="C90" s="17">
        <v>3.3198608984797699E-5</v>
      </c>
      <c r="D90" s="17">
        <v>1.59699618962129E-2</v>
      </c>
      <c r="E90" s="21">
        <v>-1.4277980326760216</v>
      </c>
      <c r="F90" s="19" t="s">
        <v>15</v>
      </c>
      <c r="G90" s="22"/>
      <c r="H90" s="18">
        <v>292.44932601462074</v>
      </c>
      <c r="I90" s="18">
        <v>299.00626448871395</v>
      </c>
      <c r="J90" s="22"/>
      <c r="K90" s="17">
        <v>1.3492196377340449E-4</v>
      </c>
      <c r="L90" s="17">
        <v>6.2739837504331195E-2</v>
      </c>
      <c r="M90" s="18">
        <v>1.5521505189160258</v>
      </c>
      <c r="N90" s="19"/>
      <c r="O90" s="22"/>
      <c r="P90" s="18">
        <v>138.67686156155798</v>
      </c>
      <c r="Q90" s="18">
        <v>143.43913010848644</v>
      </c>
    </row>
    <row r="91" spans="1:17" x14ac:dyDescent="0.2">
      <c r="A91" s="16" t="s">
        <v>174</v>
      </c>
      <c r="B91" s="16" t="s">
        <v>175</v>
      </c>
      <c r="C91" s="17">
        <v>9.8540440142180362E-9</v>
      </c>
      <c r="D91" s="17">
        <v>9.3197544074132314E-6</v>
      </c>
      <c r="E91" s="21">
        <v>-1.7410846450579134</v>
      </c>
      <c r="F91" s="19" t="s">
        <v>15</v>
      </c>
      <c r="G91" s="22"/>
      <c r="H91" s="18">
        <v>238.86720130774009</v>
      </c>
      <c r="I91" s="18">
        <v>216.50756710622341</v>
      </c>
      <c r="J91" s="22"/>
      <c r="K91" s="17">
        <v>1.513036873780127E-3</v>
      </c>
      <c r="L91" s="17">
        <v>0.43076005405002482</v>
      </c>
      <c r="M91" s="18">
        <v>1.6031622482969052</v>
      </c>
      <c r="N91" s="19"/>
      <c r="O91" s="22"/>
      <c r="P91" s="18">
        <v>79.873465447570638</v>
      </c>
      <c r="Q91" s="18">
        <v>88.151678990190362</v>
      </c>
    </row>
    <row r="92" spans="1:17" x14ac:dyDescent="0.2">
      <c r="A92" s="16" t="s">
        <v>176</v>
      </c>
      <c r="B92" s="16" t="s">
        <v>139</v>
      </c>
      <c r="C92" s="17">
        <v>9.2314040350656637E-16</v>
      </c>
      <c r="D92" s="17">
        <v>1.6616825050345133E-12</v>
      </c>
      <c r="E92" s="21">
        <v>-2.5828809086966786</v>
      </c>
      <c r="F92" s="19" t="s">
        <v>15</v>
      </c>
      <c r="G92" s="22"/>
      <c r="H92" s="18">
        <v>207.93548710612546</v>
      </c>
      <c r="I92" s="18">
        <v>125.97000017974443</v>
      </c>
      <c r="J92" s="22"/>
      <c r="K92" s="17">
        <v>0.93819104032649636</v>
      </c>
      <c r="L92" s="16">
        <v>1</v>
      </c>
      <c r="M92" s="18">
        <v>-1.0315991701188545</v>
      </c>
      <c r="N92" s="19"/>
      <c r="O92" s="22"/>
      <c r="P92" s="18">
        <v>12.911930063123533</v>
      </c>
      <c r="Q92" s="18">
        <v>9.7911522576744421</v>
      </c>
    </row>
    <row r="93" spans="1:17" x14ac:dyDescent="0.2">
      <c r="A93" s="16" t="s">
        <v>177</v>
      </c>
      <c r="B93" s="16" t="s">
        <v>178</v>
      </c>
      <c r="C93" s="17">
        <v>1.2102535480481782E-8</v>
      </c>
      <c r="D93" s="17">
        <v>1.1071042333546949E-5</v>
      </c>
      <c r="E93" s="21">
        <v>-2.7954867841034452</v>
      </c>
      <c r="F93" s="19" t="s">
        <v>15</v>
      </c>
      <c r="G93" s="22"/>
      <c r="H93" s="18">
        <v>95.13768238878005</v>
      </c>
      <c r="I93" s="18">
        <v>53.508317773654305</v>
      </c>
      <c r="J93" s="22"/>
      <c r="K93" s="17">
        <v>0.42148806467025635</v>
      </c>
      <c r="L93" s="16">
        <v>1</v>
      </c>
      <c r="M93" s="18">
        <v>1.3969667298214403</v>
      </c>
      <c r="N93" s="19"/>
      <c r="O93" s="22"/>
      <c r="P93" s="18">
        <v>9.7992826090557941</v>
      </c>
      <c r="Q93" s="18">
        <v>11.098190519236562</v>
      </c>
    </row>
    <row r="94" spans="1:17" x14ac:dyDescent="0.2">
      <c r="A94" s="16" t="s">
        <v>179</v>
      </c>
      <c r="B94" s="16" t="s">
        <v>180</v>
      </c>
      <c r="C94" s="17">
        <v>9.9566059212589412E-7</v>
      </c>
      <c r="D94" s="17">
        <v>6.7754703294167101E-4</v>
      </c>
      <c r="E94" s="21">
        <v>-2.1650137529757347</v>
      </c>
      <c r="F94" s="19" t="s">
        <v>15</v>
      </c>
      <c r="G94" s="22"/>
      <c r="H94" s="18">
        <v>106.77672539037744</v>
      </c>
      <c r="I94" s="18">
        <v>80.022917004201275</v>
      </c>
      <c r="J94" s="22"/>
      <c r="K94" s="17">
        <v>0.80288430988417003</v>
      </c>
      <c r="L94" s="16">
        <v>1</v>
      </c>
      <c r="M94" s="18">
        <v>-1.1170171473148587</v>
      </c>
      <c r="N94" s="19"/>
      <c r="O94" s="22"/>
      <c r="P94" s="18">
        <v>10.881890917808729</v>
      </c>
      <c r="Q94" s="18">
        <v>7.4524878420616893</v>
      </c>
    </row>
    <row r="95" spans="1:17" x14ac:dyDescent="0.2">
      <c r="A95" s="16" t="s">
        <v>181</v>
      </c>
      <c r="B95" s="16" t="s">
        <v>182</v>
      </c>
      <c r="C95" s="17">
        <v>0.6390063389076972</v>
      </c>
      <c r="D95" s="16">
        <v>1</v>
      </c>
      <c r="E95" s="18">
        <v>1.0837849554000263</v>
      </c>
      <c r="F95" s="19"/>
      <c r="G95" s="20"/>
      <c r="H95" s="18">
        <v>58.98079458003302</v>
      </c>
      <c r="I95" s="18">
        <v>99.327389427135714</v>
      </c>
      <c r="J95" s="20"/>
      <c r="K95" s="17">
        <v>1.0349428203326738E-8</v>
      </c>
      <c r="L95" s="17">
        <v>1.4437711079345883E-5</v>
      </c>
      <c r="M95" s="23">
        <v>2.0129465116725758</v>
      </c>
      <c r="N95" s="19" t="s">
        <v>24</v>
      </c>
      <c r="O95" s="20"/>
      <c r="P95" s="18">
        <v>109.0669181786527</v>
      </c>
      <c r="Q95" s="18">
        <v>146.62211127588481</v>
      </c>
    </row>
    <row r="96" spans="1:17" x14ac:dyDescent="0.2">
      <c r="A96" s="16" t="s">
        <v>183</v>
      </c>
      <c r="B96" s="16" t="s">
        <v>184</v>
      </c>
      <c r="C96" s="17">
        <v>3.0166348804564639E-6</v>
      </c>
      <c r="D96" s="17">
        <v>1.9128550336858085E-3</v>
      </c>
      <c r="E96" s="21">
        <v>-3.1849367693901192</v>
      </c>
      <c r="F96" s="19" t="s">
        <v>15</v>
      </c>
      <c r="G96" s="22"/>
      <c r="H96" s="18">
        <v>55.206288069061046</v>
      </c>
      <c r="I96" s="18">
        <v>26.089917313927977</v>
      </c>
      <c r="J96" s="22"/>
      <c r="K96" s="17">
        <v>0.47163483101562464</v>
      </c>
      <c r="L96" s="16">
        <v>1</v>
      </c>
      <c r="M96" s="18">
        <v>1.4668102170923036</v>
      </c>
      <c r="N96" s="19"/>
      <c r="O96" s="22"/>
      <c r="P96" s="18">
        <v>5.2987371868722697</v>
      </c>
      <c r="Q96" s="18">
        <v>6.4887107163082884</v>
      </c>
    </row>
    <row r="97" spans="1:17" x14ac:dyDescent="0.2">
      <c r="A97" s="16" t="s">
        <v>185</v>
      </c>
      <c r="B97" s="16" t="s">
        <v>186</v>
      </c>
      <c r="C97" s="17">
        <v>1.8228374365492073E-10</v>
      </c>
      <c r="D97" s="17">
        <v>2.211220691236572E-7</v>
      </c>
      <c r="E97" s="23">
        <v>1.2205135435288739</v>
      </c>
      <c r="F97" s="19" t="s">
        <v>24</v>
      </c>
      <c r="G97" s="20"/>
      <c r="H97" s="18">
        <v>2129.4708979981365</v>
      </c>
      <c r="I97" s="18">
        <v>2273.4778237349333</v>
      </c>
      <c r="J97" s="20"/>
      <c r="K97" s="17">
        <v>2.3800665722179593E-77</v>
      </c>
      <c r="L97" s="17">
        <v>1.1067507899694529E-73</v>
      </c>
      <c r="M97" s="21">
        <v>-2.1060796345424175</v>
      </c>
      <c r="N97" s="19" t="s">
        <v>15</v>
      </c>
      <c r="O97" s="20"/>
      <c r="P97" s="18">
        <v>1796.5876657502824</v>
      </c>
      <c r="Q97" s="18">
        <v>744.23357410422591</v>
      </c>
    </row>
    <row r="98" spans="1:17" x14ac:dyDescent="0.2">
      <c r="A98" s="16" t="s">
        <v>187</v>
      </c>
      <c r="B98" s="16" t="s">
        <v>63</v>
      </c>
      <c r="C98" s="16">
        <v>0</v>
      </c>
      <c r="D98" s="16">
        <v>0</v>
      </c>
      <c r="E98" s="23">
        <v>3.3853636622950667</v>
      </c>
      <c r="F98" s="19" t="s">
        <v>24</v>
      </c>
      <c r="G98" s="20"/>
      <c r="H98" s="18">
        <v>67.477615259330079</v>
      </c>
      <c r="I98" s="18">
        <v>328.2631353730668</v>
      </c>
      <c r="J98" s="20"/>
      <c r="K98" s="17">
        <v>0.58235926237330504</v>
      </c>
      <c r="L98" s="16">
        <v>1</v>
      </c>
      <c r="M98" s="18">
        <v>-1.0695105491244488</v>
      </c>
      <c r="N98" s="19"/>
      <c r="O98" s="20"/>
      <c r="P98" s="18">
        <v>160.59097752667844</v>
      </c>
      <c r="Q98" s="18">
        <v>97.257479796696032</v>
      </c>
    </row>
    <row r="99" spans="1:17" x14ac:dyDescent="0.2">
      <c r="A99" s="16" t="s">
        <v>188</v>
      </c>
      <c r="B99" s="16" t="s">
        <v>189</v>
      </c>
      <c r="C99" s="17">
        <v>5.9350010261915997E-7</v>
      </c>
      <c r="D99" s="17">
        <v>4.1515120089830987E-4</v>
      </c>
      <c r="E99" s="23">
        <v>1.9303375016100988</v>
      </c>
      <c r="F99" s="19" t="s">
        <v>24</v>
      </c>
      <c r="G99" s="20"/>
      <c r="H99" s="18">
        <v>76.459054637120218</v>
      </c>
      <c r="I99" s="18">
        <v>216.48518456475421</v>
      </c>
      <c r="J99" s="20"/>
      <c r="K99" s="17">
        <v>5.9246492607941908E-9</v>
      </c>
      <c r="L99" s="17">
        <v>8.7000356158309646E-6</v>
      </c>
      <c r="M99" s="21">
        <v>-2.6653021029133201</v>
      </c>
      <c r="N99" s="19" t="s">
        <v>15</v>
      </c>
      <c r="O99" s="20"/>
      <c r="P99" s="18">
        <v>136.49191198239319</v>
      </c>
      <c r="Q99" s="18">
        <v>35.549342952381195</v>
      </c>
    </row>
    <row r="100" spans="1:17" x14ac:dyDescent="0.2">
      <c r="A100" s="16" t="s">
        <v>190</v>
      </c>
      <c r="B100" s="16" t="s">
        <v>23</v>
      </c>
      <c r="C100" s="17">
        <v>0.14825980392566906</v>
      </c>
      <c r="D100" s="16">
        <v>1</v>
      </c>
      <c r="E100" s="18">
        <v>1.7380191302410433</v>
      </c>
      <c r="F100" s="19"/>
      <c r="G100" s="22"/>
      <c r="H100" s="18">
        <v>8.5432169927094463</v>
      </c>
      <c r="I100" s="18">
        <v>24.892859266751458</v>
      </c>
      <c r="J100" s="22"/>
      <c r="K100" s="17">
        <v>5.8612989334516641E-5</v>
      </c>
      <c r="L100" s="17">
        <v>3.1149175408146317E-2</v>
      </c>
      <c r="M100" s="23">
        <v>1.9492383487963936</v>
      </c>
      <c r="N100" s="19" t="s">
        <v>24</v>
      </c>
      <c r="O100" s="22"/>
      <c r="P100" s="18">
        <v>59.949948105119404</v>
      </c>
      <c r="Q100" s="18">
        <v>79.601244271821386</v>
      </c>
    </row>
    <row r="101" spans="1:17" x14ac:dyDescent="0.2">
      <c r="A101" s="16" t="s">
        <v>191</v>
      </c>
      <c r="B101" s="16" t="s">
        <v>23</v>
      </c>
      <c r="C101" s="17">
        <v>2.0419390669060634E-5</v>
      </c>
      <c r="D101" s="17">
        <v>1.0550207580780116E-2</v>
      </c>
      <c r="E101" s="21">
        <v>-8.6823810193579884</v>
      </c>
      <c r="F101" s="19" t="s">
        <v>15</v>
      </c>
      <c r="G101" s="22"/>
      <c r="H101" s="18">
        <v>22.05417465421003</v>
      </c>
      <c r="I101" s="18">
        <v>4.095846347437119</v>
      </c>
      <c r="J101" s="22"/>
      <c r="K101" s="17">
        <v>5.1963149661007346E-3</v>
      </c>
      <c r="L101" s="16">
        <v>1</v>
      </c>
      <c r="M101" s="18">
        <v>3.60578879955444</v>
      </c>
      <c r="N101" s="19"/>
      <c r="O101" s="22"/>
      <c r="P101" s="18">
        <v>4.6763775074953315</v>
      </c>
      <c r="Q101" s="18">
        <v>15.407236509361809</v>
      </c>
    </row>
    <row r="102" spans="1:17" x14ac:dyDescent="0.2">
      <c r="A102" s="16" t="s">
        <v>192</v>
      </c>
      <c r="B102" s="16" t="s">
        <v>36</v>
      </c>
      <c r="C102" s="17">
        <v>7.8132699618116419E-4</v>
      </c>
      <c r="D102" s="17">
        <v>0.24087750118179638</v>
      </c>
      <c r="E102" s="18">
        <v>1.3824415011121118</v>
      </c>
      <c r="F102" s="19"/>
      <c r="G102" s="20"/>
      <c r="H102" s="18">
        <v>171.02199209884901</v>
      </c>
      <c r="I102" s="18">
        <v>330.29206050247899</v>
      </c>
      <c r="J102" s="20"/>
      <c r="K102" s="17">
        <v>6.8998266915123283E-5</v>
      </c>
      <c r="L102" s="17">
        <v>3.53226815791816E-2</v>
      </c>
      <c r="M102" s="21">
        <v>-2.0577472569149582</v>
      </c>
      <c r="N102" s="19" t="s">
        <v>15</v>
      </c>
      <c r="O102" s="20"/>
      <c r="P102" s="18">
        <v>100.47214903080442</v>
      </c>
      <c r="Q102" s="18">
        <v>34.118240248935642</v>
      </c>
    </row>
    <row r="103" spans="1:17" x14ac:dyDescent="0.2">
      <c r="A103" s="16" t="s">
        <v>193</v>
      </c>
      <c r="B103" s="16" t="s">
        <v>194</v>
      </c>
      <c r="C103" s="17">
        <v>0.31760072157481645</v>
      </c>
      <c r="D103" s="16">
        <v>1</v>
      </c>
      <c r="E103" s="18">
        <v>1.2309519685667856</v>
      </c>
      <c r="F103" s="19"/>
      <c r="G103" s="20"/>
      <c r="H103" s="18">
        <v>36.504190480618128</v>
      </c>
      <c r="I103" s="18">
        <v>74.172988066043175</v>
      </c>
      <c r="J103" s="20"/>
      <c r="K103" s="17">
        <v>3.546557617140067E-6</v>
      </c>
      <c r="L103" s="17">
        <v>2.4432279209139862E-3</v>
      </c>
      <c r="M103" s="23">
        <v>1.808527700878293</v>
      </c>
      <c r="N103" s="19" t="s">
        <v>24</v>
      </c>
      <c r="O103" s="20"/>
      <c r="P103" s="18">
        <v>105.22448006496791</v>
      </c>
      <c r="Q103" s="18">
        <v>122.35854493609915</v>
      </c>
    </row>
    <row r="104" spans="1:17" x14ac:dyDescent="0.2">
      <c r="A104" s="16" t="s">
        <v>195</v>
      </c>
      <c r="B104" s="16" t="s">
        <v>23</v>
      </c>
      <c r="C104" s="17">
        <v>0.22399979343342191</v>
      </c>
      <c r="D104" s="16">
        <v>1</v>
      </c>
      <c r="E104" s="18">
        <v>1.8255610524034782</v>
      </c>
      <c r="F104" s="19"/>
      <c r="G104" s="22"/>
      <c r="H104" s="18">
        <v>5.0317777123683083</v>
      </c>
      <c r="I104" s="18">
        <v>14.951827443071425</v>
      </c>
      <c r="J104" s="22"/>
      <c r="K104" s="17">
        <v>3.5055736091749168E-11</v>
      </c>
      <c r="L104" s="17">
        <v>7.24498196168776E-8</v>
      </c>
      <c r="M104" s="23">
        <v>2.8134171395950225</v>
      </c>
      <c r="N104" s="19" t="s">
        <v>24</v>
      </c>
      <c r="O104" s="22"/>
      <c r="P104" s="18">
        <v>57.919627103929692</v>
      </c>
      <c r="Q104" s="18">
        <v>109.47471933073585</v>
      </c>
    </row>
    <row r="105" spans="1:17" x14ac:dyDescent="0.2">
      <c r="A105" s="16" t="s">
        <v>196</v>
      </c>
      <c r="B105" s="16" t="s">
        <v>197</v>
      </c>
      <c r="C105" s="17">
        <v>0.18650174137289144</v>
      </c>
      <c r="D105" s="16">
        <v>1</v>
      </c>
      <c r="E105" s="18">
        <v>-1.2326192079027365</v>
      </c>
      <c r="F105" s="19"/>
      <c r="G105" s="20"/>
      <c r="H105" s="18">
        <v>80.246213290526299</v>
      </c>
      <c r="I105" s="18">
        <v>101.05046898718543</v>
      </c>
      <c r="J105" s="20"/>
      <c r="K105" s="17">
        <v>4.1568646080847316E-8</v>
      </c>
      <c r="L105" s="17">
        <v>5.2717545908121845E-5</v>
      </c>
      <c r="M105" s="23">
        <v>1.4896523362183367</v>
      </c>
      <c r="N105" s="19" t="s">
        <v>24</v>
      </c>
      <c r="O105" s="20"/>
      <c r="P105" s="18">
        <v>389.04302238796532</v>
      </c>
      <c r="Q105" s="18">
        <v>307.84549598657958</v>
      </c>
    </row>
    <row r="106" spans="1:17" x14ac:dyDescent="0.2">
      <c r="A106" s="16" t="s">
        <v>198</v>
      </c>
      <c r="B106" s="16" t="s">
        <v>23</v>
      </c>
      <c r="C106" s="17">
        <v>1.0307909489916492E-5</v>
      </c>
      <c r="D106" s="17">
        <v>5.7519165744683021E-3</v>
      </c>
      <c r="E106" s="21">
        <v>-2.0955164500003551</v>
      </c>
      <c r="F106" s="19" t="s">
        <v>15</v>
      </c>
      <c r="G106" s="22"/>
      <c r="H106" s="18">
        <v>93.998066817785514</v>
      </c>
      <c r="I106" s="18">
        <v>71.477365918218482</v>
      </c>
      <c r="J106" s="22"/>
      <c r="K106" s="17">
        <v>9.5418049828488449E-5</v>
      </c>
      <c r="L106" s="17">
        <v>4.6705461390170913E-2</v>
      </c>
      <c r="M106" s="23">
        <v>2.0040806314193516</v>
      </c>
      <c r="N106" s="19" t="s">
        <v>24</v>
      </c>
      <c r="O106" s="22"/>
      <c r="P106" s="18">
        <v>52.20703105789589</v>
      </c>
      <c r="Q106" s="18">
        <v>69.475826846314931</v>
      </c>
    </row>
    <row r="107" spans="1:17" x14ac:dyDescent="0.2">
      <c r="A107" s="16" t="s">
        <v>199</v>
      </c>
      <c r="B107" s="16" t="s">
        <v>200</v>
      </c>
      <c r="C107" s="17">
        <v>1.4835625554496135E-2</v>
      </c>
      <c r="D107" s="16">
        <v>1</v>
      </c>
      <c r="E107" s="18">
        <v>1.4648008910700434</v>
      </c>
      <c r="F107" s="19"/>
      <c r="G107" s="20"/>
      <c r="H107" s="18">
        <v>61.486154716058508</v>
      </c>
      <c r="I107" s="18">
        <v>134.71557410896841</v>
      </c>
      <c r="J107" s="20"/>
      <c r="K107" s="17">
        <v>3.7931345678057393E-5</v>
      </c>
      <c r="L107" s="17">
        <v>2.1379868890720008E-2</v>
      </c>
      <c r="M107" s="21">
        <v>-1.7609898335339074</v>
      </c>
      <c r="N107" s="19" t="s">
        <v>15</v>
      </c>
      <c r="O107" s="20"/>
      <c r="P107" s="18">
        <v>164.07736572827449</v>
      </c>
      <c r="Q107" s="18">
        <v>62.07591856254831</v>
      </c>
    </row>
    <row r="108" spans="1:17" x14ac:dyDescent="0.2">
      <c r="A108" s="16" t="s">
        <v>201</v>
      </c>
      <c r="B108" s="16" t="s">
        <v>202</v>
      </c>
      <c r="C108" s="17">
        <v>2.0714290631681806E-11</v>
      </c>
      <c r="D108" s="17">
        <v>2.7520907893773247E-8</v>
      </c>
      <c r="E108" s="21">
        <v>-6.3185302450225898</v>
      </c>
      <c r="F108" s="19" t="s">
        <v>15</v>
      </c>
      <c r="G108" s="22"/>
      <c r="H108" s="18">
        <v>66.960349402317277</v>
      </c>
      <c r="I108" s="18">
        <v>15.596451947995511</v>
      </c>
      <c r="J108" s="22"/>
      <c r="K108" s="17">
        <v>0.71411617516691617</v>
      </c>
      <c r="L108" s="16">
        <v>1</v>
      </c>
      <c r="M108" s="18">
        <v>-1.2112804414331262</v>
      </c>
      <c r="N108" s="19"/>
      <c r="O108" s="22"/>
      <c r="P108" s="18">
        <v>7.7527246156007257</v>
      </c>
      <c r="Q108" s="18">
        <v>4.7892864810846891</v>
      </c>
    </row>
    <row r="109" spans="1:17" x14ac:dyDescent="0.2">
      <c r="A109" s="16" t="s">
        <v>203</v>
      </c>
      <c r="B109" s="16" t="s">
        <v>204</v>
      </c>
      <c r="C109" s="17">
        <v>1.0490433542844067E-6</v>
      </c>
      <c r="D109" s="17">
        <v>7.0527311099306247E-4</v>
      </c>
      <c r="E109" s="21">
        <v>-6.7313102638562414</v>
      </c>
      <c r="F109" s="19" t="s">
        <v>15</v>
      </c>
      <c r="G109" s="22"/>
      <c r="H109" s="18">
        <v>33.138041529030012</v>
      </c>
      <c r="I109" s="18">
        <v>7.6111986565817515</v>
      </c>
      <c r="J109" s="22"/>
      <c r="K109" s="17">
        <v>0.53591811724894034</v>
      </c>
      <c r="L109" s="16">
        <v>1</v>
      </c>
      <c r="M109" s="18">
        <v>-1.4909970123571976</v>
      </c>
      <c r="N109" s="19"/>
      <c r="O109" s="22"/>
      <c r="P109" s="18">
        <v>5.3476823078413762</v>
      </c>
      <c r="Q109" s="18">
        <v>2.5169972747306395</v>
      </c>
    </row>
    <row r="110" spans="1:17" x14ac:dyDescent="0.2">
      <c r="A110" s="16" t="s">
        <v>205</v>
      </c>
      <c r="B110" s="16" t="s">
        <v>206</v>
      </c>
      <c r="C110" s="17">
        <v>1.4505536525509903E-9</v>
      </c>
      <c r="D110" s="17">
        <v>1.5565835454999578E-6</v>
      </c>
      <c r="E110" s="21">
        <v>-2.4724087358995002</v>
      </c>
      <c r="F110" s="19" t="s">
        <v>15</v>
      </c>
      <c r="G110" s="22"/>
      <c r="H110" s="18">
        <v>137.45013594061876</v>
      </c>
      <c r="I110" s="18">
        <v>82.976197555838183</v>
      </c>
      <c r="J110" s="22"/>
      <c r="K110" s="17">
        <v>0.96312283767181894</v>
      </c>
      <c r="L110" s="16">
        <v>1</v>
      </c>
      <c r="M110" s="18">
        <v>-1.0098470606644014</v>
      </c>
      <c r="N110" s="19"/>
      <c r="O110" s="22"/>
      <c r="P110" s="18">
        <v>51.815315872986623</v>
      </c>
      <c r="Q110" s="18">
        <v>35.034928199067799</v>
      </c>
    </row>
    <row r="111" spans="1:17" x14ac:dyDescent="0.2">
      <c r="A111" s="16" t="s">
        <v>207</v>
      </c>
      <c r="B111" s="16" t="s">
        <v>208</v>
      </c>
      <c r="C111" s="17">
        <v>5.0377696150320173E-2</v>
      </c>
      <c r="D111" s="16">
        <v>1</v>
      </c>
      <c r="E111" s="18">
        <v>1.463909518495571</v>
      </c>
      <c r="F111" s="19"/>
      <c r="G111" s="20"/>
      <c r="H111" s="18">
        <v>38.275540669774834</v>
      </c>
      <c r="I111" s="18">
        <v>90.939927228815591</v>
      </c>
      <c r="J111" s="20"/>
      <c r="K111" s="17">
        <v>2.7985804602853484E-5</v>
      </c>
      <c r="L111" s="17">
        <v>1.6099338996328115E-2</v>
      </c>
      <c r="M111" s="21">
        <v>-1.9183573588053524</v>
      </c>
      <c r="N111" s="19" t="s">
        <v>15</v>
      </c>
      <c r="O111" s="20"/>
      <c r="P111" s="18">
        <v>132.40654515803899</v>
      </c>
      <c r="Q111" s="18">
        <v>49.221051926318992</v>
      </c>
    </row>
    <row r="112" spans="1:17" x14ac:dyDescent="0.2">
      <c r="A112" s="16" t="s">
        <v>209</v>
      </c>
      <c r="B112" s="16" t="s">
        <v>210</v>
      </c>
      <c r="C112" s="17">
        <v>1.9629396558196177E-5</v>
      </c>
      <c r="D112" s="17">
        <v>1.0236822031251447E-2</v>
      </c>
      <c r="E112" s="23">
        <v>1.4853158966618829</v>
      </c>
      <c r="F112" s="19" t="s">
        <v>24</v>
      </c>
      <c r="G112" s="20"/>
      <c r="H112" s="18">
        <v>177.83055298860234</v>
      </c>
      <c r="I112" s="18">
        <v>403.33230062057595</v>
      </c>
      <c r="J112" s="20"/>
      <c r="K112" s="17">
        <v>0.29817293203410988</v>
      </c>
      <c r="L112" s="16">
        <v>1</v>
      </c>
      <c r="M112" s="18">
        <v>-1.0831232496382286</v>
      </c>
      <c r="N112" s="19"/>
      <c r="O112" s="20"/>
      <c r="P112" s="18">
        <v>422.78316112170182</v>
      </c>
      <c r="Q112" s="18">
        <v>223.47387743208759</v>
      </c>
    </row>
    <row r="113" spans="1:17" x14ac:dyDescent="0.2">
      <c r="A113" s="16" t="s">
        <v>211</v>
      </c>
      <c r="B113" s="16" t="s">
        <v>23</v>
      </c>
      <c r="C113" s="17">
        <v>4.8107726490084945E-9</v>
      </c>
      <c r="D113" s="17">
        <v>4.8808349924967821E-6</v>
      </c>
      <c r="E113" s="21">
        <v>-2.0432772765925669</v>
      </c>
      <c r="F113" s="19" t="s">
        <v>15</v>
      </c>
      <c r="G113" s="22"/>
      <c r="H113" s="18">
        <v>179.86421251269712</v>
      </c>
      <c r="I113" s="18">
        <v>130.61646988541446</v>
      </c>
      <c r="J113" s="22"/>
      <c r="K113" s="17">
        <v>3.7702933092702756E-2</v>
      </c>
      <c r="L113" s="16">
        <v>1</v>
      </c>
      <c r="M113" s="18">
        <v>-1.6815302848053706</v>
      </c>
      <c r="N113" s="19"/>
      <c r="O113" s="22"/>
      <c r="P113" s="18">
        <v>48.791387387095064</v>
      </c>
      <c r="Q113" s="18">
        <v>19.928024227801018</v>
      </c>
    </row>
    <row r="114" spans="1:17" x14ac:dyDescent="0.2">
      <c r="A114" s="16" t="s">
        <v>212</v>
      </c>
      <c r="B114" s="16" t="s">
        <v>213</v>
      </c>
      <c r="C114" s="17">
        <v>0.55470123111818248</v>
      </c>
      <c r="D114" s="16">
        <v>1</v>
      </c>
      <c r="E114" s="18">
        <v>-1.2396797811122999</v>
      </c>
      <c r="F114" s="19"/>
      <c r="G114" s="22"/>
      <c r="H114" s="18">
        <v>13.837959692786578</v>
      </c>
      <c r="I114" s="18">
        <v>18.233805065657208</v>
      </c>
      <c r="J114" s="22"/>
      <c r="K114" s="17">
        <v>1.5378618392736243E-5</v>
      </c>
      <c r="L114" s="17">
        <v>9.6420481453154509E-3</v>
      </c>
      <c r="M114" s="23">
        <v>1.9899126223402901</v>
      </c>
      <c r="N114" s="19" t="s">
        <v>24</v>
      </c>
      <c r="O114" s="22"/>
      <c r="P114" s="18">
        <v>65.248390120162014</v>
      </c>
      <c r="Q114" s="18">
        <v>86.108181737986484</v>
      </c>
    </row>
    <row r="115" spans="1:17" x14ac:dyDescent="0.2">
      <c r="A115" s="16" t="s">
        <v>214</v>
      </c>
      <c r="B115" s="16" t="s">
        <v>215</v>
      </c>
      <c r="C115" s="17">
        <v>0.25709336264170046</v>
      </c>
      <c r="D115" s="16">
        <v>1</v>
      </c>
      <c r="E115" s="18">
        <v>1.2252931070839814</v>
      </c>
      <c r="F115" s="19"/>
      <c r="G115" s="20"/>
      <c r="H115" s="18">
        <v>50.045011409899836</v>
      </c>
      <c r="I115" s="18">
        <v>95.911254742977846</v>
      </c>
      <c r="J115" s="20"/>
      <c r="K115" s="17">
        <v>6.0553705261368052E-5</v>
      </c>
      <c r="L115" s="17">
        <v>3.1876955729147158E-2</v>
      </c>
      <c r="M115" s="23">
        <v>1.4691705112427875</v>
      </c>
      <c r="N115" s="19" t="s">
        <v>24</v>
      </c>
      <c r="O115" s="20"/>
      <c r="P115" s="18">
        <v>206.81259492565425</v>
      </c>
      <c r="Q115" s="18">
        <v>199.95923905649772</v>
      </c>
    </row>
    <row r="116" spans="1:17" x14ac:dyDescent="0.2">
      <c r="A116" s="16" t="s">
        <v>216</v>
      </c>
      <c r="B116" s="16" t="s">
        <v>217</v>
      </c>
      <c r="C116" s="17">
        <v>0.68643278720942957</v>
      </c>
      <c r="D116" s="16">
        <v>1</v>
      </c>
      <c r="E116" s="18">
        <v>2.0684938523672245</v>
      </c>
      <c r="F116" s="19"/>
      <c r="G116" s="20"/>
      <c r="H116" s="18">
        <v>0.40619329600670406</v>
      </c>
      <c r="I116" s="18">
        <v>1.2532863172496393</v>
      </c>
      <c r="J116" s="20"/>
      <c r="K116" s="17">
        <v>2.3520064494088406E-5</v>
      </c>
      <c r="L116" s="17">
        <v>1.3962160838666245E-2</v>
      </c>
      <c r="M116" s="21">
        <v>-2.0783217012909794</v>
      </c>
      <c r="N116" s="19" t="s">
        <v>15</v>
      </c>
      <c r="O116" s="20"/>
      <c r="P116" s="18">
        <v>109.95258932079687</v>
      </c>
      <c r="Q116" s="18">
        <v>37.557162000564858</v>
      </c>
    </row>
    <row r="117" spans="1:17" x14ac:dyDescent="0.2">
      <c r="A117" s="16" t="s">
        <v>218</v>
      </c>
      <c r="B117" s="16" t="s">
        <v>40</v>
      </c>
      <c r="C117" s="17">
        <v>0.49312557459018902</v>
      </c>
      <c r="D117" s="16">
        <v>1</v>
      </c>
      <c r="E117" s="18">
        <v>1.0613015724774397</v>
      </c>
      <c r="F117" s="19"/>
      <c r="G117" s="22"/>
      <c r="H117" s="18">
        <v>225.87474894985698</v>
      </c>
      <c r="I117" s="18">
        <v>370.61632844936474</v>
      </c>
      <c r="J117" s="22"/>
      <c r="K117" s="17">
        <v>9.6842634626836954E-5</v>
      </c>
      <c r="L117" s="17">
        <v>4.6990572650540255E-2</v>
      </c>
      <c r="M117" s="23">
        <v>1.4781727275460417</v>
      </c>
      <c r="N117" s="19" t="s">
        <v>24</v>
      </c>
      <c r="O117" s="22"/>
      <c r="P117" s="18">
        <v>182.95591312720197</v>
      </c>
      <c r="Q117" s="18">
        <v>180.47541529416662</v>
      </c>
    </row>
    <row r="118" spans="1:17" x14ac:dyDescent="0.2">
      <c r="A118" s="16" t="s">
        <v>219</v>
      </c>
      <c r="B118" s="16" t="s">
        <v>220</v>
      </c>
      <c r="C118" s="17">
        <v>0.8262958988917346</v>
      </c>
      <c r="D118" s="16">
        <v>1</v>
      </c>
      <c r="E118" s="18">
        <v>1.058852714578381</v>
      </c>
      <c r="F118" s="19"/>
      <c r="G118" s="22"/>
      <c r="H118" s="18">
        <v>24.549327597687714</v>
      </c>
      <c r="I118" s="18">
        <v>41.564446596665576</v>
      </c>
      <c r="J118" s="22"/>
      <c r="K118" s="17">
        <v>7.9491299694423034E-5</v>
      </c>
      <c r="L118" s="17">
        <v>4.0161047711011914E-2</v>
      </c>
      <c r="M118" s="23">
        <v>1.3477383694046992</v>
      </c>
      <c r="N118" s="19" t="s">
        <v>24</v>
      </c>
      <c r="O118" s="22"/>
      <c r="P118" s="18">
        <v>370.05884887239449</v>
      </c>
      <c r="Q118" s="18">
        <v>284.14830683133073</v>
      </c>
    </row>
    <row r="119" spans="1:17" x14ac:dyDescent="0.2">
      <c r="A119" s="16" t="s">
        <v>221</v>
      </c>
      <c r="B119" s="16" t="s">
        <v>222</v>
      </c>
      <c r="C119" s="16">
        <v>0</v>
      </c>
      <c r="D119" s="16">
        <v>0</v>
      </c>
      <c r="E119" s="23">
        <v>62.750777442457327</v>
      </c>
      <c r="F119" s="19" t="s">
        <v>24</v>
      </c>
      <c r="G119" s="20"/>
      <c r="H119" s="18">
        <v>1.3903036166940765</v>
      </c>
      <c r="I119" s="18">
        <v>139.63855925856495</v>
      </c>
      <c r="J119" s="20"/>
      <c r="K119" s="16">
        <v>0</v>
      </c>
      <c r="L119" s="16">
        <v>0</v>
      </c>
      <c r="M119" s="23">
        <f>Q119/P119</f>
        <v>587.46314387324526</v>
      </c>
      <c r="N119" s="19" t="s">
        <v>24</v>
      </c>
      <c r="O119" s="20"/>
      <c r="P119" s="16">
        <v>0.1</v>
      </c>
      <c r="Q119" s="18">
        <v>58.746314387324524</v>
      </c>
    </row>
    <row r="120" spans="1:17" x14ac:dyDescent="0.2">
      <c r="A120" s="16" t="s">
        <v>223</v>
      </c>
      <c r="B120" s="16" t="s">
        <v>23</v>
      </c>
      <c r="C120" s="17">
        <v>0.86775987880368177</v>
      </c>
      <c r="D120" s="16">
        <v>1</v>
      </c>
      <c r="E120" s="18">
        <v>-1.0933553791772403</v>
      </c>
      <c r="F120" s="19"/>
      <c r="G120" s="20"/>
      <c r="H120" s="18">
        <v>5.928867798885129</v>
      </c>
      <c r="I120" s="18">
        <v>8.9899491747919331</v>
      </c>
      <c r="J120" s="20"/>
      <c r="K120" s="17">
        <v>1.4161510963894841E-7</v>
      </c>
      <c r="L120" s="17">
        <v>1.5591071441010328E-4</v>
      </c>
      <c r="M120" s="23">
        <v>2.2367390840194572</v>
      </c>
      <c r="N120" s="19" t="s">
        <v>24</v>
      </c>
      <c r="O120" s="20"/>
      <c r="P120" s="18">
        <v>66.668121608813095</v>
      </c>
      <c r="Q120" s="18">
        <v>97.586930764019527</v>
      </c>
    </row>
    <row r="121" spans="1:17" x14ac:dyDescent="0.2">
      <c r="A121" s="16" t="s">
        <v>224</v>
      </c>
      <c r="B121" s="16" t="s">
        <v>225</v>
      </c>
      <c r="C121" s="17">
        <v>0.57742086369072798</v>
      </c>
      <c r="D121" s="16">
        <v>1</v>
      </c>
      <c r="E121" s="18">
        <v>-1.1267993740197679</v>
      </c>
      <c r="F121" s="19"/>
      <c r="G121" s="20"/>
      <c r="H121" s="18">
        <v>40.652112374050226</v>
      </c>
      <c r="I121" s="18">
        <v>57.607414961459732</v>
      </c>
      <c r="J121" s="20"/>
      <c r="K121" s="17">
        <v>6.6501693041232102E-11</v>
      </c>
      <c r="L121" s="17">
        <v>1.279607232204756E-7</v>
      </c>
      <c r="M121" s="23">
        <v>2.0054266411567165</v>
      </c>
      <c r="N121" s="19" t="s">
        <v>24</v>
      </c>
      <c r="O121" s="20"/>
      <c r="P121" s="18">
        <v>144.66033128592389</v>
      </c>
      <c r="Q121" s="18">
        <v>187.35545393709606</v>
      </c>
    </row>
    <row r="122" spans="1:17" x14ac:dyDescent="0.2">
      <c r="A122" s="16" t="s">
        <v>226</v>
      </c>
      <c r="B122" s="16" t="s">
        <v>23</v>
      </c>
      <c r="C122" s="17">
        <v>8.0380146982861334E-14</v>
      </c>
      <c r="D122" s="17">
        <v>1.3192037005266604E-10</v>
      </c>
      <c r="E122" s="23">
        <v>1.7876837141768205</v>
      </c>
      <c r="F122" s="19" t="s">
        <v>24</v>
      </c>
      <c r="G122" s="20"/>
      <c r="H122" s="18">
        <v>220.3285300948686</v>
      </c>
      <c r="I122" s="18">
        <v>632.72973363251037</v>
      </c>
      <c r="J122" s="20"/>
      <c r="K122" s="17">
        <v>1.2346770295754818E-2</v>
      </c>
      <c r="L122" s="16">
        <v>1</v>
      </c>
      <c r="M122" s="18">
        <v>-2.0274939732341237</v>
      </c>
      <c r="N122" s="19"/>
      <c r="O122" s="20"/>
      <c r="P122" s="18">
        <v>41.483257681198417</v>
      </c>
      <c r="Q122" s="18">
        <v>14.531502489304797</v>
      </c>
    </row>
    <row r="123" spans="1:17" x14ac:dyDescent="0.2">
      <c r="A123" s="16" t="s">
        <v>227</v>
      </c>
      <c r="B123" s="16" t="s">
        <v>228</v>
      </c>
      <c r="C123" s="17">
        <v>0.72829395880082637</v>
      </c>
      <c r="D123" s="16">
        <v>1</v>
      </c>
      <c r="E123" s="18">
        <v>1.1873963309294173</v>
      </c>
      <c r="F123" s="19"/>
      <c r="G123" s="20"/>
      <c r="H123" s="18">
        <v>6.1285743520764964</v>
      </c>
      <c r="I123" s="18">
        <v>11.963573794491472</v>
      </c>
      <c r="J123" s="20"/>
      <c r="K123" s="17">
        <v>1.9669796942345386E-6</v>
      </c>
      <c r="L123" s="17">
        <v>1.5244365821941873E-3</v>
      </c>
      <c r="M123" s="23">
        <v>1.9943482681992979</v>
      </c>
      <c r="N123" s="19" t="s">
        <v>24</v>
      </c>
      <c r="O123" s="20"/>
      <c r="P123" s="18">
        <v>76.278926090783415</v>
      </c>
      <c r="Q123" s="18">
        <v>104.6174985902025</v>
      </c>
    </row>
    <row r="124" spans="1:17" x14ac:dyDescent="0.2">
      <c r="A124" s="16" t="s">
        <v>229</v>
      </c>
      <c r="B124" s="16" t="s">
        <v>112</v>
      </c>
      <c r="C124" s="17">
        <v>5.654541501698418E-9</v>
      </c>
      <c r="D124" s="17">
        <v>5.6344476845763114E-6</v>
      </c>
      <c r="E124" s="23">
        <v>952.12019038791379</v>
      </c>
      <c r="F124" s="19" t="s">
        <v>24</v>
      </c>
      <c r="G124" s="20"/>
      <c r="H124" s="18">
        <v>0.10435379127633862</v>
      </c>
      <c r="I124" s="18">
        <v>47.709517573014843</v>
      </c>
      <c r="J124" s="20"/>
      <c r="K124" s="17">
        <v>1.3705664656527006E-6</v>
      </c>
      <c r="L124" s="17">
        <v>1.1587724143922173E-3</v>
      </c>
      <c r="M124" s="23">
        <f>Q124/P124</f>
        <v>185.84919487637725</v>
      </c>
      <c r="N124" s="19" t="s">
        <v>24</v>
      </c>
      <c r="O124" s="20"/>
      <c r="P124" s="16">
        <v>0.1</v>
      </c>
      <c r="Q124" s="18">
        <v>18.584919487637727</v>
      </c>
    </row>
    <row r="125" spans="1:17" x14ac:dyDescent="0.2">
      <c r="A125" s="16" t="s">
        <v>230</v>
      </c>
      <c r="B125" s="16" t="s">
        <v>23</v>
      </c>
      <c r="C125" s="17">
        <v>0.63977432196343953</v>
      </c>
      <c r="D125" s="16">
        <v>1</v>
      </c>
      <c r="E125" s="18">
        <v>1.0662799026825309</v>
      </c>
      <c r="F125" s="19"/>
      <c r="G125" s="20"/>
      <c r="H125" s="18">
        <v>91.097219535710721</v>
      </c>
      <c r="I125" s="18">
        <v>148.77825189663079</v>
      </c>
      <c r="J125" s="20"/>
      <c r="K125" s="17">
        <v>6.1132912851189682E-5</v>
      </c>
      <c r="L125" s="17">
        <v>3.188109971971248E-2</v>
      </c>
      <c r="M125" s="21">
        <v>-2.1929109306543859</v>
      </c>
      <c r="N125" s="19" t="s">
        <v>15</v>
      </c>
      <c r="O125" s="20"/>
      <c r="P125" s="18">
        <v>87.246128878812257</v>
      </c>
      <c r="Q125" s="18">
        <v>28.620499484397037</v>
      </c>
    </row>
    <row r="126" spans="1:17" x14ac:dyDescent="0.2">
      <c r="A126" s="16" t="s">
        <v>231</v>
      </c>
      <c r="B126" s="16" t="s">
        <v>232</v>
      </c>
      <c r="C126" s="17">
        <v>2.4973602528743921E-3</v>
      </c>
      <c r="D126" s="17">
        <v>0.59809098485254919</v>
      </c>
      <c r="E126" s="18">
        <v>1.2588799157619357</v>
      </c>
      <c r="F126" s="19"/>
      <c r="G126" s="22"/>
      <c r="H126" s="18">
        <v>253.53870039445101</v>
      </c>
      <c r="I126" s="18">
        <v>511.28452510170689</v>
      </c>
      <c r="J126" s="22"/>
      <c r="K126" s="17">
        <v>1.717121191312196E-6</v>
      </c>
      <c r="L126" s="17">
        <v>1.3886533274842297E-3</v>
      </c>
      <c r="M126" s="21">
        <v>-1.5387207521454296</v>
      </c>
      <c r="N126" s="19" t="s">
        <v>15</v>
      </c>
      <c r="O126" s="22"/>
      <c r="P126" s="18">
        <v>376.66489217087206</v>
      </c>
      <c r="Q126" s="18">
        <v>148.9130485278996</v>
      </c>
    </row>
    <row r="127" spans="1:17" x14ac:dyDescent="0.2">
      <c r="A127" s="16" t="s">
        <v>233</v>
      </c>
      <c r="B127" s="16" t="s">
        <v>234</v>
      </c>
      <c r="C127" s="17">
        <v>8.7684911959824419E-3</v>
      </c>
      <c r="D127" s="16">
        <v>1</v>
      </c>
      <c r="E127" s="18">
        <v>1.2649922393617274</v>
      </c>
      <c r="F127" s="19"/>
      <c r="G127" s="20"/>
      <c r="H127" s="18">
        <v>201.69064437101008</v>
      </c>
      <c r="I127" s="18">
        <v>382.2617974386003</v>
      </c>
      <c r="J127" s="20"/>
      <c r="K127" s="17">
        <v>1.4515370798662275E-6</v>
      </c>
      <c r="L127" s="17">
        <v>1.2089137402032143E-3</v>
      </c>
      <c r="M127" s="23">
        <v>1.5007144151280785</v>
      </c>
      <c r="N127" s="19" t="s">
        <v>24</v>
      </c>
      <c r="O127" s="20"/>
      <c r="P127" s="18">
        <v>270.09066996780791</v>
      </c>
      <c r="Q127" s="18">
        <v>255.14712613335308</v>
      </c>
    </row>
    <row r="128" spans="1:17" x14ac:dyDescent="0.2">
      <c r="A128" s="16" t="s">
        <v>235</v>
      </c>
      <c r="B128" s="16" t="s">
        <v>236</v>
      </c>
      <c r="C128" s="17">
        <v>4.0666290601620858E-6</v>
      </c>
      <c r="D128" s="17">
        <v>2.4936480020451048E-3</v>
      </c>
      <c r="E128" s="23">
        <v>3.0563070705144364</v>
      </c>
      <c r="F128" s="19" t="s">
        <v>24</v>
      </c>
      <c r="G128" s="20"/>
      <c r="H128" s="18">
        <v>16.8660083616235</v>
      </c>
      <c r="I128" s="18">
        <v>87.219854857089942</v>
      </c>
      <c r="J128" s="20"/>
      <c r="K128" s="17">
        <v>1.4596347385422853E-3</v>
      </c>
      <c r="L128" s="17">
        <v>0.42201594842175166</v>
      </c>
      <c r="M128" s="18">
        <v>-1.3774813736107492</v>
      </c>
      <c r="N128" s="19"/>
      <c r="O128" s="20"/>
      <c r="P128" s="18">
        <v>270.85867225184916</v>
      </c>
      <c r="Q128" s="18">
        <v>125.78234472777952</v>
      </c>
    </row>
    <row r="129" spans="1:17" x14ac:dyDescent="0.2">
      <c r="A129" s="16" t="s">
        <v>237</v>
      </c>
      <c r="B129" s="16" t="s">
        <v>23</v>
      </c>
      <c r="C129" s="16">
        <v>0</v>
      </c>
      <c r="D129" s="16">
        <v>0</v>
      </c>
      <c r="E129" s="23">
        <v>3.6023203694756094</v>
      </c>
      <c r="F129" s="19" t="s">
        <v>24</v>
      </c>
      <c r="G129" s="20"/>
      <c r="H129" s="18">
        <v>49.447642635557372</v>
      </c>
      <c r="I129" s="18">
        <v>258.11271026023343</v>
      </c>
      <c r="J129" s="20"/>
      <c r="K129" s="17">
        <v>9.9423429324441148E-3</v>
      </c>
      <c r="L129" s="16">
        <v>1</v>
      </c>
      <c r="M129" s="18">
        <v>1.3436237480540296</v>
      </c>
      <c r="N129" s="19"/>
      <c r="O129" s="20"/>
      <c r="P129" s="18">
        <v>154.3090380220529</v>
      </c>
      <c r="Q129" s="18">
        <v>137.04727468950034</v>
      </c>
    </row>
    <row r="130" spans="1:17" x14ac:dyDescent="0.2">
      <c r="A130" s="16" t="s">
        <v>238</v>
      </c>
      <c r="B130" s="16" t="s">
        <v>239</v>
      </c>
      <c r="C130" s="17">
        <v>8.2703360805722568E-18</v>
      </c>
      <c r="D130" s="17">
        <v>1.5913552539034913E-14</v>
      </c>
      <c r="E130" s="21">
        <v>-2.7096385531803979</v>
      </c>
      <c r="F130" s="19" t="s">
        <v>15</v>
      </c>
      <c r="G130" s="22"/>
      <c r="H130" s="18">
        <v>223.60138745242776</v>
      </c>
      <c r="I130" s="18">
        <v>128.61310621154919</v>
      </c>
      <c r="J130" s="22"/>
      <c r="K130" s="17">
        <v>0.41854875362385968</v>
      </c>
      <c r="L130" s="16">
        <v>1</v>
      </c>
      <c r="M130" s="18">
        <v>1.7198323803822366</v>
      </c>
      <c r="N130" s="19"/>
      <c r="O130" s="22"/>
      <c r="P130" s="18">
        <v>2.706770232170943</v>
      </c>
      <c r="Q130" s="18">
        <v>4.161724804252902</v>
      </c>
    </row>
    <row r="131" spans="1:17" x14ac:dyDescent="0.2">
      <c r="A131" s="16" t="s">
        <v>240</v>
      </c>
      <c r="B131" s="16" t="s">
        <v>102</v>
      </c>
      <c r="C131" s="17">
        <v>0.19317881541280935</v>
      </c>
      <c r="D131" s="16">
        <v>1</v>
      </c>
      <c r="E131" s="18">
        <v>1.3180579044823553</v>
      </c>
      <c r="F131" s="19"/>
      <c r="G131" s="22"/>
      <c r="H131" s="18">
        <v>34.183073396542078</v>
      </c>
      <c r="I131" s="18">
        <v>74.006210821901348</v>
      </c>
      <c r="J131" s="22"/>
      <c r="K131" s="17">
        <v>2.4239552281442214E-5</v>
      </c>
      <c r="L131" s="17">
        <v>1.4237802703755338E-2</v>
      </c>
      <c r="M131" s="21">
        <v>-1.9824114285963026</v>
      </c>
      <c r="N131" s="19" t="s">
        <v>15</v>
      </c>
      <c r="O131" s="22"/>
      <c r="P131" s="18">
        <v>122.49090728985732</v>
      </c>
      <c r="Q131" s="18">
        <v>44.453045791283301</v>
      </c>
    </row>
    <row r="132" spans="1:17" x14ac:dyDescent="0.2">
      <c r="A132" s="16" t="s">
        <v>241</v>
      </c>
      <c r="B132" s="16" t="s">
        <v>242</v>
      </c>
      <c r="C132" s="17">
        <v>2.8643189949068979E-8</v>
      </c>
      <c r="D132" s="17">
        <v>2.421694912648482E-5</v>
      </c>
      <c r="E132" s="21">
        <v>-2.0637964148955503</v>
      </c>
      <c r="F132" s="19" t="s">
        <v>15</v>
      </c>
      <c r="G132" s="22"/>
      <c r="H132" s="18">
        <v>162.64593633475224</v>
      </c>
      <c r="I132" s="18">
        <v>114.63767698276251</v>
      </c>
      <c r="J132" s="22"/>
      <c r="K132" s="17">
        <v>1.6221947908120038E-2</v>
      </c>
      <c r="L132" s="16">
        <v>1</v>
      </c>
      <c r="M132" s="18">
        <v>1.0990123854151028</v>
      </c>
      <c r="N132" s="19"/>
      <c r="O132" s="22"/>
      <c r="P132" s="18">
        <v>1131.229230266192</v>
      </c>
      <c r="Q132" s="18">
        <v>1199.538683226461</v>
      </c>
    </row>
    <row r="133" spans="1:17" x14ac:dyDescent="0.2">
      <c r="A133" s="16" t="s">
        <v>243</v>
      </c>
      <c r="B133" s="16" t="s">
        <v>244</v>
      </c>
      <c r="C133" s="17">
        <v>8.029998466385635E-6</v>
      </c>
      <c r="D133" s="17">
        <v>4.5722647390080079E-3</v>
      </c>
      <c r="E133" s="23">
        <v>1.8173746706274547</v>
      </c>
      <c r="F133" s="19" t="s">
        <v>24</v>
      </c>
      <c r="G133" s="20"/>
      <c r="H133" s="18">
        <v>76.17490421076397</v>
      </c>
      <c r="I133" s="18">
        <v>204.3474910098515</v>
      </c>
      <c r="J133" s="20"/>
      <c r="K133" s="17">
        <v>1.3697166187633394E-3</v>
      </c>
      <c r="L133" s="17">
        <v>0.40655083533836756</v>
      </c>
      <c r="M133" s="18">
        <v>-1.2750370703749967</v>
      </c>
      <c r="N133" s="19"/>
      <c r="O133" s="20"/>
      <c r="P133" s="18">
        <v>479.77805814807562</v>
      </c>
      <c r="Q133" s="18">
        <v>217.16085315465395</v>
      </c>
    </row>
    <row r="134" spans="1:17" x14ac:dyDescent="0.2">
      <c r="A134" s="16" t="s">
        <v>245</v>
      </c>
      <c r="B134" s="16" t="s">
        <v>167</v>
      </c>
      <c r="C134" s="17">
        <v>6.4310840183119237E-6</v>
      </c>
      <c r="D134" s="17">
        <v>3.7998698882435703E-3</v>
      </c>
      <c r="E134" s="21">
        <v>-2.2153072651888692</v>
      </c>
      <c r="F134" s="19" t="s">
        <v>15</v>
      </c>
      <c r="G134" s="22"/>
      <c r="H134" s="18">
        <v>86.93115886610056</v>
      </c>
      <c r="I134" s="18">
        <v>62.860947226802928</v>
      </c>
      <c r="J134" s="22"/>
      <c r="K134" s="17">
        <v>0.9869685362184788</v>
      </c>
      <c r="L134" s="16">
        <v>1</v>
      </c>
      <c r="M134" s="18">
        <v>1.0061118013203454</v>
      </c>
      <c r="N134" s="19"/>
      <c r="O134" s="22"/>
      <c r="P134" s="18">
        <v>15.06555739276866</v>
      </c>
      <c r="Q134" s="18">
        <v>11.621223708100395</v>
      </c>
    </row>
    <row r="135" spans="1:17" x14ac:dyDescent="0.2">
      <c r="A135" s="16" t="s">
        <v>246</v>
      </c>
      <c r="B135" s="16" t="s">
        <v>247</v>
      </c>
      <c r="C135" s="17">
        <v>4.4798737771265376E-8</v>
      </c>
      <c r="D135" s="17">
        <v>3.6761975976093809E-5</v>
      </c>
      <c r="E135" s="21">
        <v>-1.5005774550343731</v>
      </c>
      <c r="F135" s="19" t="s">
        <v>15</v>
      </c>
      <c r="G135" s="22"/>
      <c r="H135" s="18">
        <v>388.01579942909348</v>
      </c>
      <c r="I135" s="18">
        <v>433.62851091296733</v>
      </c>
      <c r="J135" s="22"/>
      <c r="K135" s="17">
        <v>0.18812778896446747</v>
      </c>
      <c r="L135" s="16">
        <v>1</v>
      </c>
      <c r="M135" s="18">
        <v>1.1228877271246538</v>
      </c>
      <c r="N135" s="19"/>
      <c r="O135" s="22"/>
      <c r="P135" s="18">
        <v>294.6961447312392</v>
      </c>
      <c r="Q135" s="18">
        <v>203.45477416403114</v>
      </c>
    </row>
    <row r="136" spans="1:17" x14ac:dyDescent="0.2">
      <c r="A136" s="16" t="s">
        <v>248</v>
      </c>
      <c r="B136" s="16" t="s">
        <v>249</v>
      </c>
      <c r="C136" s="17">
        <v>0.93353901989167143</v>
      </c>
      <c r="D136" s="16">
        <v>1</v>
      </c>
      <c r="E136" s="18">
        <v>-1.0431634619986883</v>
      </c>
      <c r="F136" s="19"/>
      <c r="G136" s="20"/>
      <c r="H136" s="18">
        <v>6.4820064261603942</v>
      </c>
      <c r="I136" s="18">
        <v>10.255201280873761</v>
      </c>
      <c r="J136" s="20"/>
      <c r="K136" s="17">
        <v>8.9759189469740264E-5</v>
      </c>
      <c r="L136" s="17">
        <v>4.4324358686734303E-2</v>
      </c>
      <c r="M136" s="23">
        <v>1.7324239214563759</v>
      </c>
      <c r="N136" s="19" t="s">
        <v>24</v>
      </c>
      <c r="O136" s="20"/>
      <c r="P136" s="18">
        <v>86.023382721049146</v>
      </c>
      <c r="Q136" s="18">
        <v>103.13367600363193</v>
      </c>
    </row>
    <row r="137" spans="1:17" x14ac:dyDescent="0.2">
      <c r="A137" s="16" t="s">
        <v>250</v>
      </c>
      <c r="B137" s="16" t="s">
        <v>23</v>
      </c>
      <c r="C137" s="17">
        <v>1.7238407963128396E-13</v>
      </c>
      <c r="D137" s="17">
        <v>2.6720011187514658E-10</v>
      </c>
      <c r="E137" s="21">
        <f>-H137/I137</f>
        <v>-476.01359628086402</v>
      </c>
      <c r="F137" s="19" t="s">
        <v>15</v>
      </c>
      <c r="G137" s="22"/>
      <c r="H137" s="18">
        <v>47.601359628086406</v>
      </c>
      <c r="I137" s="16">
        <v>0.1</v>
      </c>
      <c r="J137" s="22"/>
      <c r="K137" s="17">
        <v>7.5755068738964689E-4</v>
      </c>
      <c r="L137" s="17">
        <v>0.25673825136475842</v>
      </c>
      <c r="M137" s="18">
        <f>-P137/Q137</f>
        <v>-114.57970282385769</v>
      </c>
      <c r="N137" s="19"/>
      <c r="O137" s="22"/>
      <c r="P137" s="18">
        <v>11.457970282385769</v>
      </c>
      <c r="Q137" s="16">
        <v>0.1</v>
      </c>
    </row>
    <row r="138" spans="1:17" x14ac:dyDescent="0.2">
      <c r="A138" s="16" t="s">
        <v>251</v>
      </c>
      <c r="B138" s="16" t="s">
        <v>42</v>
      </c>
      <c r="C138" s="17">
        <v>1.9197898737868933E-9</v>
      </c>
      <c r="D138" s="17">
        <v>2.0212489574940081E-6</v>
      </c>
      <c r="E138" s="21">
        <v>-2.3674288321829708</v>
      </c>
      <c r="F138" s="19" t="s">
        <v>15</v>
      </c>
      <c r="G138" s="22"/>
      <c r="H138" s="18">
        <v>149.05776468340051</v>
      </c>
      <c r="I138" s="18">
        <v>91.465743751412376</v>
      </c>
      <c r="J138" s="22"/>
      <c r="K138" s="17">
        <v>3.9303688876298496E-4</v>
      </c>
      <c r="L138" s="17">
        <v>0.14818818533691433</v>
      </c>
      <c r="M138" s="18">
        <v>-3.0380403878113036</v>
      </c>
      <c r="N138" s="19"/>
      <c r="O138" s="22"/>
      <c r="P138" s="18">
        <v>42.486066604885167</v>
      </c>
      <c r="Q138" s="18">
        <v>9.7705875319584337</v>
      </c>
    </row>
    <row r="139" spans="1:17" x14ac:dyDescent="0.2">
      <c r="A139" s="16" t="s">
        <v>252</v>
      </c>
      <c r="B139" s="16" t="s">
        <v>236</v>
      </c>
      <c r="C139" s="17">
        <v>6.5311303418802424E-6</v>
      </c>
      <c r="D139" s="17">
        <v>3.7998698882435703E-3</v>
      </c>
      <c r="E139" s="23">
        <v>1.2988060711295142</v>
      </c>
      <c r="F139" s="19" t="s">
        <v>24</v>
      </c>
      <c r="G139" s="20"/>
      <c r="H139" s="18">
        <v>417.59731417796519</v>
      </c>
      <c r="I139" s="18">
        <v>986.24976835625671</v>
      </c>
      <c r="J139" s="20"/>
      <c r="K139" s="17">
        <v>8.8841660350127702E-24</v>
      </c>
      <c r="L139" s="17">
        <v>3.0984084307484225E-20</v>
      </c>
      <c r="M139" s="21">
        <v>-2.108910486091514</v>
      </c>
      <c r="N139" s="19" t="s">
        <v>15</v>
      </c>
      <c r="O139" s="20"/>
      <c r="P139" s="18">
        <v>616.65590658683607</v>
      </c>
      <c r="Q139" s="18">
        <v>187.81769416361848</v>
      </c>
    </row>
    <row r="140" spans="1:17" x14ac:dyDescent="0.2">
      <c r="A140" s="16" t="s">
        <v>253</v>
      </c>
      <c r="B140" s="16" t="s">
        <v>23</v>
      </c>
      <c r="C140" s="17">
        <v>1.5293080344536136E-5</v>
      </c>
      <c r="D140" s="17">
        <v>8.2054728490909713E-3</v>
      </c>
      <c r="E140" s="23">
        <v>1.8738688065989821</v>
      </c>
      <c r="F140" s="19" t="s">
        <v>24</v>
      </c>
      <c r="G140" s="20"/>
      <c r="H140" s="18">
        <v>63.724902221147509</v>
      </c>
      <c r="I140" s="18">
        <v>175.9051502019592</v>
      </c>
      <c r="J140" s="20"/>
      <c r="K140" s="17">
        <v>1.7158471164637909E-2</v>
      </c>
      <c r="L140" s="16">
        <v>1</v>
      </c>
      <c r="M140" s="18">
        <v>-1.3931676471675385</v>
      </c>
      <c r="N140" s="19"/>
      <c r="O140" s="20"/>
      <c r="P140" s="18">
        <v>139.4666685512272</v>
      </c>
      <c r="Q140" s="18">
        <v>67.366642822148179</v>
      </c>
    </row>
    <row r="141" spans="1:17" x14ac:dyDescent="0.2">
      <c r="A141" s="16" t="s">
        <v>254</v>
      </c>
      <c r="B141" s="16" t="s">
        <v>255</v>
      </c>
      <c r="C141" s="17">
        <v>0.21746059737796575</v>
      </c>
      <c r="D141" s="16">
        <v>1</v>
      </c>
      <c r="E141" s="18">
        <v>-1.1635543931396573</v>
      </c>
      <c r="F141" s="19"/>
      <c r="G141" s="20"/>
      <c r="H141" s="18">
        <v>135.65670786321314</v>
      </c>
      <c r="I141" s="18">
        <v>167.35240502928517</v>
      </c>
      <c r="J141" s="20"/>
      <c r="K141" s="17">
        <v>6.6613381477509392E-16</v>
      </c>
      <c r="L141" s="17">
        <v>1.7700444284888103E-12</v>
      </c>
      <c r="M141" s="23">
        <v>2.0905830558881</v>
      </c>
      <c r="N141" s="19" t="s">
        <v>24</v>
      </c>
      <c r="O141" s="20"/>
      <c r="P141" s="18">
        <v>188.43427885140653</v>
      </c>
      <c r="Q141" s="18">
        <v>256.84766017076407</v>
      </c>
    </row>
    <row r="142" spans="1:17" x14ac:dyDescent="0.2">
      <c r="A142" s="16" t="s">
        <v>256</v>
      </c>
      <c r="B142" s="16" t="s">
        <v>257</v>
      </c>
      <c r="C142" s="17">
        <v>8.8646751332571915E-13</v>
      </c>
      <c r="D142" s="17">
        <v>1.3017308871339067E-9</v>
      </c>
      <c r="E142" s="21">
        <v>-3.2776285514695194</v>
      </c>
      <c r="F142" s="19" t="s">
        <v>15</v>
      </c>
      <c r="G142" s="22"/>
      <c r="H142" s="18">
        <v>125.07838511534842</v>
      </c>
      <c r="I142" s="18">
        <v>59.59998931725967</v>
      </c>
      <c r="J142" s="22"/>
      <c r="K142" s="17">
        <v>0.95007239873937444</v>
      </c>
      <c r="L142" s="16">
        <v>1</v>
      </c>
      <c r="M142" s="18">
        <v>1.0424061314311366</v>
      </c>
      <c r="N142" s="19"/>
      <c r="O142" s="22"/>
      <c r="P142" s="18">
        <v>3.7428716852800852</v>
      </c>
      <c r="Q142" s="18">
        <v>3.0829049401419324</v>
      </c>
    </row>
    <row r="143" spans="1:17" x14ac:dyDescent="0.2">
      <c r="A143" s="16" t="s">
        <v>258</v>
      </c>
      <c r="B143" s="16" t="s">
        <v>112</v>
      </c>
      <c r="C143" s="17">
        <v>8.8632785444353601E-7</v>
      </c>
      <c r="D143" s="17">
        <v>6.1059235315807101E-4</v>
      </c>
      <c r="E143" s="23">
        <v>436.78150868899769</v>
      </c>
      <c r="F143" s="19" t="s">
        <v>24</v>
      </c>
      <c r="G143" s="20"/>
      <c r="H143" s="18">
        <v>0.11980977030235695</v>
      </c>
      <c r="I143" s="18">
        <v>33.009020141000441</v>
      </c>
      <c r="J143" s="20"/>
      <c r="K143" s="17">
        <v>2.1295395336595746E-4</v>
      </c>
      <c r="L143" s="17">
        <v>9.2116616680416985E-2</v>
      </c>
      <c r="M143" s="18">
        <v>15.5700022914132</v>
      </c>
      <c r="N143" s="19"/>
      <c r="O143" s="20"/>
      <c r="P143" s="18">
        <v>0.62422534181278211</v>
      </c>
      <c r="Q143" s="18">
        <v>13.368107792133008</v>
      </c>
    </row>
    <row r="144" spans="1:17" x14ac:dyDescent="0.2">
      <c r="A144" s="16" t="s">
        <v>259</v>
      </c>
      <c r="B144" s="16" t="s">
        <v>152</v>
      </c>
      <c r="C144" s="17">
        <v>4.2188474935755949E-15</v>
      </c>
      <c r="D144" s="17">
        <v>7.3567471559066178E-12</v>
      </c>
      <c r="E144" s="23">
        <v>2.0553408402008735</v>
      </c>
      <c r="F144" s="19" t="s">
        <v>24</v>
      </c>
      <c r="G144" s="22"/>
      <c r="H144" s="18">
        <v>161.74744905394451</v>
      </c>
      <c r="I144" s="18">
        <v>482.80171031458838</v>
      </c>
      <c r="J144" s="22"/>
      <c r="K144" s="17">
        <v>2.5483368272989591E-6</v>
      </c>
      <c r="L144" s="17">
        <v>1.8710492539488054E-3</v>
      </c>
      <c r="M144" s="21">
        <v>-1.9384070483923286</v>
      </c>
      <c r="N144" s="19" t="s">
        <v>15</v>
      </c>
      <c r="O144" s="22"/>
      <c r="P144" s="18">
        <v>164.13631449102564</v>
      </c>
      <c r="Q144" s="18">
        <v>57.920912224138327</v>
      </c>
    </row>
    <row r="145" spans="1:17" x14ac:dyDescent="0.2">
      <c r="A145" s="16" t="s">
        <v>260</v>
      </c>
      <c r="B145" s="16" t="s">
        <v>261</v>
      </c>
      <c r="C145" s="17">
        <v>1.459136804715655E-7</v>
      </c>
      <c r="D145" s="17">
        <v>1.0856172378658436E-4</v>
      </c>
      <c r="E145" s="23">
        <v>1.9100818084209055</v>
      </c>
      <c r="F145" s="19" t="s">
        <v>24</v>
      </c>
      <c r="G145" s="20"/>
      <c r="H145" s="18">
        <v>86.170410872811033</v>
      </c>
      <c r="I145" s="18">
        <v>240.08221356663557</v>
      </c>
      <c r="J145" s="20"/>
      <c r="K145" s="17">
        <v>8.0147651825173559E-6</v>
      </c>
      <c r="L145" s="17">
        <v>5.3238741569183057E-3</v>
      </c>
      <c r="M145" s="21">
        <v>-2.8559257087210188</v>
      </c>
      <c r="N145" s="19" t="s">
        <v>15</v>
      </c>
      <c r="O145" s="20"/>
      <c r="P145" s="18">
        <v>71.783423101290524</v>
      </c>
      <c r="Q145" s="18">
        <v>17.988494491098024</v>
      </c>
    </row>
    <row r="146" spans="1:17" x14ac:dyDescent="0.2">
      <c r="A146" s="16" t="s">
        <v>262</v>
      </c>
      <c r="B146" s="16" t="s">
        <v>263</v>
      </c>
      <c r="C146" s="17">
        <v>3.2357835800784271E-9</v>
      </c>
      <c r="D146" s="17">
        <v>3.3437029546658579E-6</v>
      </c>
      <c r="E146" s="21">
        <v>-1.6131183434247294</v>
      </c>
      <c r="F146" s="19" t="s">
        <v>15</v>
      </c>
      <c r="G146" s="22"/>
      <c r="H146" s="18">
        <v>347.90664384544993</v>
      </c>
      <c r="I146" s="18">
        <v>314.63254826350777</v>
      </c>
      <c r="J146" s="22"/>
      <c r="K146" s="17">
        <v>0.75661655439438125</v>
      </c>
      <c r="L146" s="16">
        <v>1</v>
      </c>
      <c r="M146" s="18">
        <v>1.1248810895486347</v>
      </c>
      <c r="N146" s="19"/>
      <c r="O146" s="22"/>
      <c r="P146" s="18">
        <v>13.465898770088916</v>
      </c>
      <c r="Q146" s="18">
        <v>11.903080208218851</v>
      </c>
    </row>
    <row r="147" spans="1:17" x14ac:dyDescent="0.2">
      <c r="A147" s="16" t="s">
        <v>264</v>
      </c>
      <c r="B147" s="16" t="s">
        <v>98</v>
      </c>
      <c r="C147" s="17">
        <v>0.37483215790306657</v>
      </c>
      <c r="D147" s="16">
        <v>1</v>
      </c>
      <c r="E147" s="18">
        <v>-3.3270884958084892</v>
      </c>
      <c r="F147" s="19"/>
      <c r="G147" s="22"/>
      <c r="H147" s="18">
        <v>1.7595420280900891</v>
      </c>
      <c r="I147" s="18">
        <v>0.87821522960558662</v>
      </c>
      <c r="J147" s="22"/>
      <c r="K147" s="17">
        <v>8.2051070320419753E-6</v>
      </c>
      <c r="L147" s="17">
        <v>5.3238741569183057E-3</v>
      </c>
      <c r="M147" s="21">
        <v>-1.5533877102897706</v>
      </c>
      <c r="N147" s="19" t="s">
        <v>15</v>
      </c>
      <c r="O147" s="22"/>
      <c r="P147" s="18">
        <v>319.33302923967074</v>
      </c>
      <c r="Q147" s="18">
        <v>122.23168015410668</v>
      </c>
    </row>
    <row r="148" spans="1:17" x14ac:dyDescent="0.2">
      <c r="A148" s="16" t="s">
        <v>265</v>
      </c>
      <c r="B148" s="16" t="s">
        <v>266</v>
      </c>
      <c r="C148" s="17">
        <v>0.61260431529711457</v>
      </c>
      <c r="D148" s="16">
        <v>1</v>
      </c>
      <c r="E148" s="18">
        <v>1.3571880149896776</v>
      </c>
      <c r="F148" s="19"/>
      <c r="G148" s="22"/>
      <c r="H148" s="18">
        <v>3.93772509269309</v>
      </c>
      <c r="I148" s="18">
        <v>8.7160366608724917</v>
      </c>
      <c r="J148" s="22"/>
      <c r="K148" s="17">
        <v>7.7587624965715464E-8</v>
      </c>
      <c r="L148" s="17">
        <v>9.2116320440678478E-5</v>
      </c>
      <c r="M148" s="21">
        <v>-2.8457678961932857</v>
      </c>
      <c r="N148" s="19" t="s">
        <v>15</v>
      </c>
      <c r="O148" s="22"/>
      <c r="P148" s="18">
        <v>105.81395391985302</v>
      </c>
      <c r="Q148" s="18">
        <v>26.082563023407243</v>
      </c>
    </row>
    <row r="149" spans="1:17" x14ac:dyDescent="0.2">
      <c r="A149" s="16" t="s">
        <v>267</v>
      </c>
      <c r="B149" s="16" t="s">
        <v>268</v>
      </c>
      <c r="C149" s="17">
        <v>9.6786729601980263E-5</v>
      </c>
      <c r="D149" s="17">
        <v>4.3554808859033074E-2</v>
      </c>
      <c r="E149" s="21">
        <v>-1.7243296360093996</v>
      </c>
      <c r="F149" s="19" t="s">
        <v>15</v>
      </c>
      <c r="G149" s="22"/>
      <c r="H149" s="18">
        <v>120.81485839700484</v>
      </c>
      <c r="I149" s="18">
        <v>110.1333468422481</v>
      </c>
      <c r="J149" s="22"/>
      <c r="K149" s="17">
        <v>0.7349447785879426</v>
      </c>
      <c r="L149" s="16">
        <v>1</v>
      </c>
      <c r="M149" s="18">
        <v>-1.1367552931684672</v>
      </c>
      <c r="N149" s="19"/>
      <c r="O149" s="22"/>
      <c r="P149" s="18">
        <v>15.658595669527761</v>
      </c>
      <c r="Q149" s="18">
        <v>10.608393630381888</v>
      </c>
    </row>
    <row r="150" spans="1:17" x14ac:dyDescent="0.2">
      <c r="A150" s="16" t="s">
        <v>269</v>
      </c>
      <c r="B150" s="16" t="s">
        <v>270</v>
      </c>
      <c r="C150" s="17">
        <v>0.88164346376654046</v>
      </c>
      <c r="D150" s="16">
        <v>1</v>
      </c>
      <c r="E150" s="18">
        <v>-1.0160060196180694</v>
      </c>
      <c r="F150" s="19"/>
      <c r="G150" s="20"/>
      <c r="H150" s="18">
        <v>165.11151768630685</v>
      </c>
      <c r="I150" s="18">
        <v>232.07097782810712</v>
      </c>
      <c r="J150" s="20"/>
      <c r="K150" s="17">
        <v>1.5203365119096002E-5</v>
      </c>
      <c r="L150" s="17">
        <v>9.6404883751213186E-3</v>
      </c>
      <c r="M150" s="21">
        <v>-2.9106733528994337</v>
      </c>
      <c r="N150" s="19" t="s">
        <v>15</v>
      </c>
      <c r="O150" s="20"/>
      <c r="P150" s="18">
        <v>66.292690178953436</v>
      </c>
      <c r="Q150" s="18">
        <v>16.35550798283467</v>
      </c>
    </row>
    <row r="151" spans="1:17" x14ac:dyDescent="0.2">
      <c r="A151" s="16" t="s">
        <v>271</v>
      </c>
      <c r="B151" s="16" t="s">
        <v>272</v>
      </c>
      <c r="C151" s="17">
        <v>3.0015660044085788E-14</v>
      </c>
      <c r="D151" s="17">
        <v>5.0754662003637303E-11</v>
      </c>
      <c r="E151" s="21">
        <v>-1.6338373424175021</v>
      </c>
      <c r="F151" s="19" t="s">
        <v>15</v>
      </c>
      <c r="G151" s="22"/>
      <c r="H151" s="18">
        <v>431.93601685663185</v>
      </c>
      <c r="I151" s="18">
        <v>504.27447129984654</v>
      </c>
      <c r="J151" s="22"/>
      <c r="K151" s="17">
        <v>2.576493785744205E-5</v>
      </c>
      <c r="L151" s="17">
        <v>1.4976138514407539E-2</v>
      </c>
      <c r="M151" s="23">
        <v>2.1728529189270853</v>
      </c>
      <c r="N151" s="19" t="s">
        <v>24</v>
      </c>
      <c r="O151" s="22"/>
      <c r="P151" s="18">
        <v>47.489467753202888</v>
      </c>
      <c r="Q151" s="18">
        <v>67.478159006883445</v>
      </c>
    </row>
    <row r="152" spans="1:17" x14ac:dyDescent="0.2">
      <c r="A152" s="16" t="s">
        <v>273</v>
      </c>
      <c r="B152" s="16" t="s">
        <v>274</v>
      </c>
      <c r="C152" s="17">
        <v>0.97181163779530411</v>
      </c>
      <c r="D152" s="16">
        <v>1</v>
      </c>
      <c r="E152" s="18">
        <v>-1.0119318760739837</v>
      </c>
      <c r="F152" s="19"/>
      <c r="G152" s="22"/>
      <c r="H152" s="18">
        <v>14.624812714648376</v>
      </c>
      <c r="I152" s="18">
        <v>24.163779706637396</v>
      </c>
      <c r="J152" s="22"/>
      <c r="K152" s="16">
        <v>0</v>
      </c>
      <c r="L152" s="16">
        <v>0</v>
      </c>
      <c r="M152" s="23">
        <v>2.3912470464693958</v>
      </c>
      <c r="N152" s="19" t="s">
        <v>24</v>
      </c>
      <c r="O152" s="22"/>
      <c r="P152" s="18">
        <v>144.51208436192985</v>
      </c>
      <c r="Q152" s="18">
        <v>213.17334554719216</v>
      </c>
    </row>
    <row r="153" spans="1:17" x14ac:dyDescent="0.2">
      <c r="A153" s="16" t="s">
        <v>275</v>
      </c>
      <c r="B153" s="16" t="s">
        <v>23</v>
      </c>
      <c r="C153" s="17">
        <v>0.31450072596535739</v>
      </c>
      <c r="D153" s="16">
        <v>1</v>
      </c>
      <c r="E153" s="18">
        <v>-1.2256048427210244</v>
      </c>
      <c r="F153" s="19"/>
      <c r="G153" s="20"/>
      <c r="H153" s="18">
        <v>47.600074466429888</v>
      </c>
      <c r="I153" s="18">
        <v>62.773297281373239</v>
      </c>
      <c r="J153" s="20"/>
      <c r="K153" s="17">
        <v>2.2204460492503131E-16</v>
      </c>
      <c r="L153" s="17">
        <v>6.1951554997108364E-13</v>
      </c>
      <c r="M153" s="23">
        <v>2.2363661048442429</v>
      </c>
      <c r="N153" s="19" t="s">
        <v>24</v>
      </c>
      <c r="O153" s="20"/>
      <c r="P153" s="18">
        <v>163.8184418774762</v>
      </c>
      <c r="Q153" s="18">
        <v>223.01416614094356</v>
      </c>
    </row>
    <row r="154" spans="1:17" x14ac:dyDescent="0.2">
      <c r="A154" s="16" t="s">
        <v>276</v>
      </c>
      <c r="B154" s="16" t="s">
        <v>277</v>
      </c>
      <c r="C154" s="17">
        <v>6.4287660072561644E-8</v>
      </c>
      <c r="D154" s="17">
        <v>5.124736742441446E-5</v>
      </c>
      <c r="E154" s="21">
        <v>-4.1742389641052746</v>
      </c>
      <c r="F154" s="19" t="s">
        <v>15</v>
      </c>
      <c r="G154" s="22"/>
      <c r="H154" s="18">
        <v>56.648455594360421</v>
      </c>
      <c r="I154" s="18">
        <v>20.319948823674153</v>
      </c>
      <c r="J154" s="22"/>
      <c r="K154" s="17">
        <v>7.8877565887684967E-3</v>
      </c>
      <c r="L154" s="16">
        <v>1</v>
      </c>
      <c r="M154" s="18">
        <v>-3.2934934725426674</v>
      </c>
      <c r="N154" s="19"/>
      <c r="O154" s="22"/>
      <c r="P154" s="18">
        <v>20.583483854419928</v>
      </c>
      <c r="Q154" s="18">
        <v>4.0230006441111392</v>
      </c>
    </row>
    <row r="155" spans="1:17" x14ac:dyDescent="0.2">
      <c r="A155" s="16" t="s">
        <v>278</v>
      </c>
      <c r="B155" s="16" t="s">
        <v>279</v>
      </c>
      <c r="C155" s="17">
        <v>0.59320046089954648</v>
      </c>
      <c r="D155" s="16">
        <v>1</v>
      </c>
      <c r="E155" s="18">
        <v>1.2560577946311233</v>
      </c>
      <c r="F155" s="19"/>
      <c r="G155" s="20"/>
      <c r="H155" s="18">
        <v>8.017543157510941</v>
      </c>
      <c r="I155" s="18">
        <v>16.53675408557762</v>
      </c>
      <c r="J155" s="20"/>
      <c r="K155" s="17">
        <v>5.4837686613851133E-8</v>
      </c>
      <c r="L155" s="17">
        <v>6.7999950016433492E-5</v>
      </c>
      <c r="M155" s="23">
        <v>2.1959484887142837</v>
      </c>
      <c r="N155" s="19" t="s">
        <v>24</v>
      </c>
      <c r="O155" s="20"/>
      <c r="P155" s="18">
        <v>73.585993201644598</v>
      </c>
      <c r="Q155" s="18">
        <v>110.51225809657093</v>
      </c>
    </row>
    <row r="156" spans="1:17" x14ac:dyDescent="0.2">
      <c r="A156" s="16" t="s">
        <v>280</v>
      </c>
      <c r="B156" s="16" t="s">
        <v>281</v>
      </c>
      <c r="C156" s="17">
        <v>0.96027173539377675</v>
      </c>
      <c r="D156" s="16">
        <v>1</v>
      </c>
      <c r="E156" s="18">
        <v>-1.0100427297762105</v>
      </c>
      <c r="F156" s="19"/>
      <c r="G156" s="22"/>
      <c r="H156" s="18">
        <v>44.13099752697341</v>
      </c>
      <c r="I156" s="18">
        <v>70.396181587850947</v>
      </c>
      <c r="J156" s="22"/>
      <c r="K156" s="17">
        <v>2.7357716194664761E-6</v>
      </c>
      <c r="L156" s="17">
        <v>1.9825817160759587E-3</v>
      </c>
      <c r="M156" s="23">
        <v>1.5254185887477338</v>
      </c>
      <c r="N156" s="19" t="s">
        <v>24</v>
      </c>
      <c r="O156" s="22"/>
      <c r="P156" s="18">
        <v>238.01649114243551</v>
      </c>
      <c r="Q156" s="18">
        <v>214.36793417727182</v>
      </c>
    </row>
    <row r="157" spans="1:17" x14ac:dyDescent="0.2">
      <c r="A157" s="16" t="s">
        <v>282</v>
      </c>
      <c r="B157" s="16" t="s">
        <v>42</v>
      </c>
      <c r="C157" s="17">
        <v>3.1022306540724176E-5</v>
      </c>
      <c r="D157" s="17">
        <v>1.5319254223707519E-2</v>
      </c>
      <c r="E157" s="21">
        <v>-1.9453654670995533</v>
      </c>
      <c r="F157" s="19" t="s">
        <v>15</v>
      </c>
      <c r="G157" s="22"/>
      <c r="H157" s="18">
        <v>100.1741451783965</v>
      </c>
      <c r="I157" s="18">
        <v>80.898556415789514</v>
      </c>
      <c r="J157" s="22"/>
      <c r="K157" s="17">
        <v>0.40383378668375114</v>
      </c>
      <c r="L157" s="16">
        <v>1</v>
      </c>
      <c r="M157" s="18">
        <v>-1.7980361530657614</v>
      </c>
      <c r="N157" s="19"/>
      <c r="O157" s="22"/>
      <c r="P157" s="18">
        <v>4.8983673468304119</v>
      </c>
      <c r="Q157" s="18">
        <v>1.8155953430633065</v>
      </c>
    </row>
    <row r="158" spans="1:17" x14ac:dyDescent="0.2">
      <c r="A158" s="16" t="s">
        <v>283</v>
      </c>
      <c r="B158" s="16" t="s">
        <v>172</v>
      </c>
      <c r="C158" s="17">
        <v>1.0049546113608945E-75</v>
      </c>
      <c r="D158" s="17">
        <v>2.9514459088710142E-72</v>
      </c>
      <c r="E158" s="21">
        <v>-2.4548204912097513</v>
      </c>
      <c r="F158" s="19" t="s">
        <v>15</v>
      </c>
      <c r="G158" s="20"/>
      <c r="H158" s="18">
        <v>1379.1591892855763</v>
      </c>
      <c r="I158" s="18">
        <v>803.69874677818461</v>
      </c>
      <c r="J158" s="20"/>
      <c r="K158" s="16">
        <v>0</v>
      </c>
      <c r="L158" s="16">
        <v>0</v>
      </c>
      <c r="M158" s="23">
        <v>1.504881539812011</v>
      </c>
      <c r="N158" s="19" t="s">
        <v>24</v>
      </c>
      <c r="O158" s="20"/>
      <c r="P158" s="18">
        <v>948.20168060787535</v>
      </c>
      <c r="Q158" s="18">
        <v>1061.8445706805614</v>
      </c>
    </row>
    <row r="159" spans="1:17" x14ac:dyDescent="0.2">
      <c r="A159" s="16" t="s">
        <v>284</v>
      </c>
      <c r="B159" s="16" t="s">
        <v>285</v>
      </c>
      <c r="C159" s="17">
        <v>0.18315596148243385</v>
      </c>
      <c r="D159" s="16">
        <v>1</v>
      </c>
      <c r="E159" s="18">
        <v>1.1178030971056616</v>
      </c>
      <c r="F159" s="19"/>
      <c r="G159" s="22"/>
      <c r="H159" s="18">
        <v>234.18533818316618</v>
      </c>
      <c r="I159" s="18">
        <v>443.93291356125667</v>
      </c>
      <c r="J159" s="22"/>
      <c r="K159" s="17">
        <v>2.6409328692980491E-8</v>
      </c>
      <c r="L159" s="17">
        <v>3.5943096351146447E-5</v>
      </c>
      <c r="M159" s="21">
        <v>-5.3709080969806369</v>
      </c>
      <c r="N159" s="19" t="s">
        <v>15</v>
      </c>
      <c r="O159" s="22"/>
      <c r="P159" s="18">
        <v>63.165779002664067</v>
      </c>
      <c r="Q159" s="18">
        <v>8.0719309233114629</v>
      </c>
    </row>
    <row r="160" spans="1:17" x14ac:dyDescent="0.2">
      <c r="A160" s="16" t="s">
        <v>286</v>
      </c>
      <c r="B160" s="16" t="s">
        <v>287</v>
      </c>
      <c r="C160" s="16">
        <v>0</v>
      </c>
      <c r="D160" s="16">
        <v>0</v>
      </c>
      <c r="E160" s="23">
        <v>2.8157414498404605</v>
      </c>
      <c r="F160" s="19" t="s">
        <v>24</v>
      </c>
      <c r="G160" s="20"/>
      <c r="H160" s="18">
        <v>104.50422831120778</v>
      </c>
      <c r="I160" s="18">
        <v>466.70866487611175</v>
      </c>
      <c r="J160" s="20"/>
      <c r="K160" s="17">
        <v>2.085032831674239E-9</v>
      </c>
      <c r="L160" s="17">
        <v>3.3241976297215489E-6</v>
      </c>
      <c r="M160" s="21">
        <v>-1.3453457308696255</v>
      </c>
      <c r="N160" s="19" t="s">
        <v>15</v>
      </c>
      <c r="O160" s="20"/>
      <c r="P160" s="18">
        <v>1095.347213931632</v>
      </c>
      <c r="Q160" s="18">
        <v>627.81103452567095</v>
      </c>
    </row>
    <row r="161" spans="1:17" x14ac:dyDescent="0.2">
      <c r="A161" s="16" t="s">
        <v>288</v>
      </c>
      <c r="B161" s="16" t="s">
        <v>289</v>
      </c>
      <c r="C161" s="17">
        <v>2.2165474224468216E-5</v>
      </c>
      <c r="D161" s="17">
        <v>1.1244142065450463E-2</v>
      </c>
      <c r="E161" s="21">
        <v>-1.8750717299096098</v>
      </c>
      <c r="F161" s="19" t="s">
        <v>15</v>
      </c>
      <c r="G161" s="22"/>
      <c r="H161" s="18">
        <v>111.77819113927434</v>
      </c>
      <c r="I161" s="18">
        <v>94.357346227976123</v>
      </c>
      <c r="J161" s="22"/>
      <c r="K161" s="17">
        <v>0.50883006648348084</v>
      </c>
      <c r="L161" s="16">
        <v>1</v>
      </c>
      <c r="M161" s="18">
        <v>-1.1938693269228753</v>
      </c>
      <c r="N161" s="19"/>
      <c r="O161" s="22"/>
      <c r="P161" s="18">
        <v>34.901570557229597</v>
      </c>
      <c r="Q161" s="18">
        <v>20.367236355982797</v>
      </c>
    </row>
    <row r="162" spans="1:17" x14ac:dyDescent="0.2">
      <c r="A162" s="16" t="s">
        <v>290</v>
      </c>
      <c r="B162" s="16" t="s">
        <v>291</v>
      </c>
      <c r="C162" s="17">
        <v>1.7110757255522913E-12</v>
      </c>
      <c r="D162" s="17">
        <v>2.4481983733729078E-9</v>
      </c>
      <c r="E162" s="23">
        <v>3.5297752901148751</v>
      </c>
      <c r="F162" s="19" t="s">
        <v>24</v>
      </c>
      <c r="G162" s="20"/>
      <c r="H162" s="18">
        <v>30.679003517302856</v>
      </c>
      <c r="I162" s="18">
        <v>169.42611411732068</v>
      </c>
      <c r="J162" s="20"/>
      <c r="K162" s="17">
        <v>4.7089403800942278E-3</v>
      </c>
      <c r="L162" s="17">
        <v>0.99531659905165915</v>
      </c>
      <c r="M162" s="18">
        <v>-1.2689036529612203</v>
      </c>
      <c r="N162" s="19"/>
      <c r="O162" s="20"/>
      <c r="P162" s="18">
        <v>394.4374521284501</v>
      </c>
      <c r="Q162" s="18">
        <v>187.02524636100449</v>
      </c>
    </row>
    <row r="163" spans="1:17" x14ac:dyDescent="0.2">
      <c r="A163" s="16" t="s">
        <v>292</v>
      </c>
      <c r="B163" s="16" t="s">
        <v>222</v>
      </c>
      <c r="C163" s="16">
        <v>0</v>
      </c>
      <c r="D163" s="16">
        <v>0</v>
      </c>
      <c r="E163" s="23">
        <f>I163/H163</f>
        <v>1261.1049841829397</v>
      </c>
      <c r="F163" s="19" t="s">
        <v>24</v>
      </c>
      <c r="G163" s="20"/>
      <c r="H163" s="16">
        <v>0.1</v>
      </c>
      <c r="I163" s="18">
        <v>126.11049841829399</v>
      </c>
      <c r="J163" s="20"/>
      <c r="K163" s="17">
        <v>1.1324274851176597E-14</v>
      </c>
      <c r="L163" s="17">
        <v>2.8722993680477512E-11</v>
      </c>
      <c r="M163" s="23">
        <v>93.470441423382695</v>
      </c>
      <c r="N163" s="19" t="s">
        <v>24</v>
      </c>
      <c r="O163" s="20"/>
      <c r="P163" s="18">
        <v>0.36007493914200617</v>
      </c>
      <c r="Q163" s="18">
        <v>49.826154766514108</v>
      </c>
    </row>
    <row r="164" spans="1:17" x14ac:dyDescent="0.2">
      <c r="A164" s="16" t="s">
        <v>293</v>
      </c>
      <c r="B164" s="16" t="s">
        <v>112</v>
      </c>
      <c r="C164" s="16">
        <v>0</v>
      </c>
      <c r="D164" s="16">
        <v>0</v>
      </c>
      <c r="E164" s="23">
        <v>128.73228240792952</v>
      </c>
      <c r="F164" s="19" t="s">
        <v>24</v>
      </c>
      <c r="G164" s="20"/>
      <c r="H164" s="18">
        <v>0.4909516453123059</v>
      </c>
      <c r="I164" s="18">
        <v>101.20223198841894</v>
      </c>
      <c r="J164" s="20"/>
      <c r="K164" s="17">
        <v>1.9564772024693866E-10</v>
      </c>
      <c r="L164" s="17">
        <v>3.5217220766127176E-7</v>
      </c>
      <c r="M164" s="23">
        <f>Q164/P164</f>
        <v>316.03438286587357</v>
      </c>
      <c r="N164" s="19" t="s">
        <v>24</v>
      </c>
      <c r="O164" s="20"/>
      <c r="P164" s="16">
        <v>0.1</v>
      </c>
      <c r="Q164" s="18">
        <v>31.603438286587359</v>
      </c>
    </row>
    <row r="165" spans="1:17" x14ac:dyDescent="0.2">
      <c r="A165" s="16" t="s">
        <v>294</v>
      </c>
      <c r="B165" s="16" t="s">
        <v>295</v>
      </c>
      <c r="C165" s="17">
        <v>5.2828495632185168E-2</v>
      </c>
      <c r="D165" s="16">
        <v>1</v>
      </c>
      <c r="E165" s="18">
        <v>1.6303675300680565</v>
      </c>
      <c r="F165" s="19"/>
      <c r="G165" s="22"/>
      <c r="H165" s="18">
        <v>21.036395606947142</v>
      </c>
      <c r="I165" s="18">
        <v>56.796829899091492</v>
      </c>
      <c r="J165" s="22"/>
      <c r="K165" s="17">
        <v>2.1972560694221213E-6</v>
      </c>
      <c r="L165" s="17">
        <v>1.6720577578391914E-3</v>
      </c>
      <c r="M165" s="21">
        <v>-2.6340897253434794</v>
      </c>
      <c r="N165" s="19" t="s">
        <v>15</v>
      </c>
      <c r="O165" s="22"/>
      <c r="P165" s="18">
        <v>89.476984963682867</v>
      </c>
      <c r="Q165" s="18">
        <v>24.361268826478852</v>
      </c>
    </row>
    <row r="166" spans="1:17" x14ac:dyDescent="0.2">
      <c r="A166" s="16" t="s">
        <v>296</v>
      </c>
      <c r="B166" s="16" t="s">
        <v>297</v>
      </c>
      <c r="C166" s="16">
        <v>0</v>
      </c>
      <c r="D166" s="16">
        <v>0</v>
      </c>
      <c r="E166" s="23">
        <v>55.04695120749102</v>
      </c>
      <c r="F166" s="19" t="s">
        <v>24</v>
      </c>
      <c r="G166" s="20"/>
      <c r="H166" s="18">
        <v>3.5330837624338263</v>
      </c>
      <c r="I166" s="18">
        <v>302.90481766049572</v>
      </c>
      <c r="J166" s="20"/>
      <c r="K166" s="16">
        <v>0</v>
      </c>
      <c r="L166" s="16">
        <v>0</v>
      </c>
      <c r="M166" s="23">
        <f>Q166/P166</f>
        <v>1799.9534468357983</v>
      </c>
      <c r="N166" s="19" t="s">
        <v>24</v>
      </c>
      <c r="O166" s="20"/>
      <c r="P166" s="16">
        <v>0.1</v>
      </c>
      <c r="Q166" s="18">
        <v>179.99534468357984</v>
      </c>
    </row>
    <row r="167" spans="1:17" x14ac:dyDescent="0.2">
      <c r="A167" s="16" t="s">
        <v>298</v>
      </c>
      <c r="B167" s="16" t="s">
        <v>42</v>
      </c>
      <c r="C167" s="17">
        <v>8.2313466493115615E-20</v>
      </c>
      <c r="D167" s="17">
        <v>1.6404191942079801E-16</v>
      </c>
      <c r="E167" s="21">
        <v>-2.4590775592470164</v>
      </c>
      <c r="F167" s="19" t="s">
        <v>15</v>
      </c>
      <c r="G167" s="22"/>
      <c r="H167" s="18">
        <v>295.08733288331547</v>
      </c>
      <c r="I167" s="18">
        <v>179.61906294440266</v>
      </c>
      <c r="J167" s="22"/>
      <c r="K167" s="17">
        <v>0.30017428193362372</v>
      </c>
      <c r="L167" s="16">
        <v>1</v>
      </c>
      <c r="M167" s="18">
        <v>1.4825129664462058</v>
      </c>
      <c r="N167" s="19"/>
      <c r="O167" s="22"/>
      <c r="P167" s="18">
        <v>11.570115894377757</v>
      </c>
      <c r="Q167" s="18">
        <v>13.639266165198586</v>
      </c>
    </row>
    <row r="168" spans="1:17" x14ac:dyDescent="0.2">
      <c r="A168" s="16" t="s">
        <v>299</v>
      </c>
      <c r="B168" s="16" t="s">
        <v>300</v>
      </c>
      <c r="C168" s="17">
        <v>0.33957205433235094</v>
      </c>
      <c r="D168" s="16">
        <v>1</v>
      </c>
      <c r="E168" s="18">
        <v>-1.3795595291796585</v>
      </c>
      <c r="F168" s="19"/>
      <c r="G168" s="20"/>
      <c r="H168" s="18">
        <v>17.21837556059587</v>
      </c>
      <c r="I168" s="18">
        <v>20.392455331519557</v>
      </c>
      <c r="J168" s="20"/>
      <c r="K168" s="17">
        <v>8.7832428221634729E-5</v>
      </c>
      <c r="L168" s="17">
        <v>4.3760154707102136E-2</v>
      </c>
      <c r="M168" s="23">
        <v>1.7903731673300618</v>
      </c>
      <c r="N168" s="19" t="s">
        <v>24</v>
      </c>
      <c r="O168" s="20"/>
      <c r="P168" s="18">
        <v>76.595699039665405</v>
      </c>
      <c r="Q168" s="18">
        <v>93.30411386636176</v>
      </c>
    </row>
    <row r="169" spans="1:17" x14ac:dyDescent="0.2">
      <c r="A169" s="16" t="s">
        <v>301</v>
      </c>
      <c r="B169" s="16" t="s">
        <v>302</v>
      </c>
      <c r="C169" s="17">
        <v>7.9406292820971558E-3</v>
      </c>
      <c r="D169" s="16">
        <v>1</v>
      </c>
      <c r="E169" s="18">
        <v>1.3123234414658944</v>
      </c>
      <c r="F169" s="19"/>
      <c r="G169" s="20"/>
      <c r="H169" s="18">
        <v>160.39721062037472</v>
      </c>
      <c r="I169" s="18">
        <v>288.72031742189546</v>
      </c>
      <c r="J169" s="20"/>
      <c r="K169" s="17">
        <v>1.4314968731445186E-7</v>
      </c>
      <c r="L169" s="17">
        <v>1.5591071441010328E-4</v>
      </c>
      <c r="M169" s="21">
        <v>-1.5065061234087291</v>
      </c>
      <c r="N169" s="19" t="s">
        <v>15</v>
      </c>
      <c r="O169" s="20"/>
      <c r="P169" s="18">
        <v>488.04766789556942</v>
      </c>
      <c r="Q169" s="18">
        <v>202.58021729562051</v>
      </c>
    </row>
    <row r="170" spans="1:17" x14ac:dyDescent="0.2">
      <c r="A170" s="16" t="s">
        <v>303</v>
      </c>
      <c r="B170" s="16" t="s">
        <v>23</v>
      </c>
      <c r="C170" s="17">
        <v>1.1777813459657762E-5</v>
      </c>
      <c r="D170" s="17">
        <v>6.443272243748654E-3</v>
      </c>
      <c r="E170" s="21">
        <v>-3.3786414935632916</v>
      </c>
      <c r="F170" s="19" t="s">
        <v>15</v>
      </c>
      <c r="G170" s="22"/>
      <c r="H170" s="18">
        <v>44.545827608429803</v>
      </c>
      <c r="I170" s="18">
        <v>20.11316289193379</v>
      </c>
      <c r="J170" s="22"/>
      <c r="K170" s="17">
        <v>0.79293936436354961</v>
      </c>
      <c r="L170" s="16">
        <v>1</v>
      </c>
      <c r="M170" s="18">
        <v>1.3258677547835229</v>
      </c>
      <c r="N170" s="19"/>
      <c r="O170" s="22"/>
      <c r="P170" s="18">
        <v>0.94859621429555707</v>
      </c>
      <c r="Q170" s="18">
        <v>1.0417783282117752</v>
      </c>
    </row>
    <row r="171" spans="1:17" x14ac:dyDescent="0.2">
      <c r="A171" s="16" t="s">
        <v>304</v>
      </c>
      <c r="B171" s="16" t="s">
        <v>222</v>
      </c>
      <c r="C171" s="17">
        <v>3.900189061005177E-2</v>
      </c>
      <c r="D171" s="16">
        <v>1</v>
      </c>
      <c r="E171" s="18">
        <v>1.4066351101681187</v>
      </c>
      <c r="F171" s="19"/>
      <c r="G171" s="20"/>
      <c r="H171" s="18">
        <v>55.968487565602871</v>
      </c>
      <c r="I171" s="18">
        <v>118.84523611230796</v>
      </c>
      <c r="J171" s="20"/>
      <c r="K171" s="17">
        <v>5.971847718555523E-7</v>
      </c>
      <c r="L171" s="17">
        <v>5.5539179090519455E-4</v>
      </c>
      <c r="M171" s="23">
        <v>9.5063504018484011</v>
      </c>
      <c r="N171" s="19" t="s">
        <v>24</v>
      </c>
      <c r="O171" s="20"/>
      <c r="P171" s="18">
        <v>2.8776661124098415</v>
      </c>
      <c r="Q171" s="18">
        <v>27.389646515042376</v>
      </c>
    </row>
    <row r="172" spans="1:17" x14ac:dyDescent="0.2">
      <c r="A172" s="16" t="s">
        <v>305</v>
      </c>
      <c r="B172" s="16" t="s">
        <v>112</v>
      </c>
      <c r="C172" s="16">
        <v>0</v>
      </c>
      <c r="D172" s="16">
        <v>0</v>
      </c>
      <c r="E172" s="23">
        <v>61.310143104977911</v>
      </c>
      <c r="F172" s="19" t="s">
        <v>24</v>
      </c>
      <c r="G172" s="20"/>
      <c r="H172" s="18">
        <v>1.8144094676756939</v>
      </c>
      <c r="I172" s="18">
        <v>178.01517135850361</v>
      </c>
      <c r="J172" s="20"/>
      <c r="K172" s="16">
        <v>0</v>
      </c>
      <c r="L172" s="16">
        <v>0</v>
      </c>
      <c r="M172" s="23">
        <f>Q172/P172</f>
        <v>586.76484048902091</v>
      </c>
      <c r="N172" s="19" t="s">
        <v>24</v>
      </c>
      <c r="O172" s="20"/>
      <c r="P172" s="16">
        <v>0.1</v>
      </c>
      <c r="Q172" s="18">
        <v>58.676484048902097</v>
      </c>
    </row>
    <row r="173" spans="1:17" x14ac:dyDescent="0.2">
      <c r="A173" s="16" t="s">
        <v>306</v>
      </c>
      <c r="B173" s="16" t="s">
        <v>222</v>
      </c>
      <c r="C173" s="17">
        <v>2.1121788318367862E-8</v>
      </c>
      <c r="D173" s="17">
        <v>1.8132567845434541E-5</v>
      </c>
      <c r="E173" s="23">
        <v>2.9133855487997082</v>
      </c>
      <c r="F173" s="19" t="s">
        <v>24</v>
      </c>
      <c r="G173" s="20"/>
      <c r="H173" s="18">
        <v>29.012381117726996</v>
      </c>
      <c r="I173" s="18">
        <v>132.50962359677268</v>
      </c>
      <c r="J173" s="20"/>
      <c r="K173" s="17">
        <v>3.1941766431842211E-6</v>
      </c>
      <c r="L173" s="17">
        <v>2.2561803907129459E-3</v>
      </c>
      <c r="M173" s="23">
        <v>6.2912494175036962</v>
      </c>
      <c r="N173" s="19" t="s">
        <v>24</v>
      </c>
      <c r="O173" s="20"/>
      <c r="P173" s="18">
        <v>5.0386162092101001</v>
      </c>
      <c r="Q173" s="18">
        <v>28.177508131111438</v>
      </c>
    </row>
    <row r="174" spans="1:17" x14ac:dyDescent="0.2">
      <c r="A174" s="16" t="s">
        <v>307</v>
      </c>
      <c r="B174" s="16" t="s">
        <v>308</v>
      </c>
      <c r="C174" s="17">
        <v>4.8118462014912211E-7</v>
      </c>
      <c r="D174" s="17">
        <v>3.4423824344796363E-4</v>
      </c>
      <c r="E174" s="23">
        <v>1.6936994751507148</v>
      </c>
      <c r="F174" s="19" t="s">
        <v>24</v>
      </c>
      <c r="G174" s="20"/>
      <c r="H174" s="18">
        <v>132.92777425371975</v>
      </c>
      <c r="I174" s="18">
        <v>306.64280607405448</v>
      </c>
      <c r="J174" s="20"/>
      <c r="K174" s="17">
        <v>1.7553403455702998E-2</v>
      </c>
      <c r="L174" s="16">
        <v>1</v>
      </c>
      <c r="M174" s="18">
        <v>1.8265497884030446</v>
      </c>
      <c r="N174" s="19"/>
      <c r="O174" s="20"/>
      <c r="P174" s="18">
        <v>26.189695295518671</v>
      </c>
      <c r="Q174" s="18">
        <v>33.556075808155931</v>
      </c>
    </row>
    <row r="175" spans="1:17" x14ac:dyDescent="0.2">
      <c r="A175" s="16" t="s">
        <v>309</v>
      </c>
      <c r="B175" s="16" t="s">
        <v>287</v>
      </c>
      <c r="C175" s="17">
        <v>7.0190811770121542E-2</v>
      </c>
      <c r="D175" s="16">
        <v>1</v>
      </c>
      <c r="E175" s="18">
        <v>1.8191118260033623</v>
      </c>
      <c r="F175" s="19"/>
      <c r="G175" s="20"/>
      <c r="H175" s="18">
        <v>11.208747351157129</v>
      </c>
      <c r="I175" s="18">
        <v>33.98118216781571</v>
      </c>
      <c r="J175" s="20"/>
      <c r="K175" s="17">
        <v>5.7335499482438427E-5</v>
      </c>
      <c r="L175" s="17">
        <v>3.0763251986726411E-2</v>
      </c>
      <c r="M175" s="21">
        <v>-1.7415493675855587</v>
      </c>
      <c r="N175" s="19" t="s">
        <v>15</v>
      </c>
      <c r="O175" s="20"/>
      <c r="P175" s="18">
        <v>161.85926609918644</v>
      </c>
      <c r="Q175" s="18">
        <v>62.057275804273019</v>
      </c>
    </row>
    <row r="176" spans="1:17" x14ac:dyDescent="0.2">
      <c r="A176" s="16" t="s">
        <v>310</v>
      </c>
      <c r="B176" s="16" t="s">
        <v>23</v>
      </c>
      <c r="C176" s="16">
        <v>0</v>
      </c>
      <c r="D176" s="16">
        <v>0</v>
      </c>
      <c r="E176" s="21">
        <v>-3.7925873532517849</v>
      </c>
      <c r="F176" s="19" t="s">
        <v>15</v>
      </c>
      <c r="G176" s="22"/>
      <c r="H176" s="18">
        <v>5581.8240912610008</v>
      </c>
      <c r="I176" s="18">
        <v>1200.3503077658083</v>
      </c>
      <c r="J176" s="22"/>
      <c r="K176" s="16">
        <v>0</v>
      </c>
      <c r="L176" s="16">
        <v>0</v>
      </c>
      <c r="M176" s="23">
        <v>1.5949354483985709</v>
      </c>
      <c r="N176" s="19" t="s">
        <v>24</v>
      </c>
      <c r="O176" s="22"/>
      <c r="P176" s="18">
        <v>1971.0082500872181</v>
      </c>
      <c r="Q176" s="18">
        <v>3045.2828801789337</v>
      </c>
    </row>
    <row r="177" spans="1:17" x14ac:dyDescent="0.2">
      <c r="A177" s="16" t="s">
        <v>311</v>
      </c>
      <c r="B177" s="16" t="s">
        <v>57</v>
      </c>
      <c r="C177" s="17">
        <v>3.5188482381604198E-4</v>
      </c>
      <c r="D177" s="17">
        <v>0.12563272753185969</v>
      </c>
      <c r="E177" s="18">
        <v>-1.2216675534507473</v>
      </c>
      <c r="F177" s="19"/>
      <c r="G177" s="20"/>
      <c r="H177" s="18">
        <v>524.8227308331592</v>
      </c>
      <c r="I177" s="18">
        <v>902.01796855539828</v>
      </c>
      <c r="J177" s="20"/>
      <c r="K177" s="17">
        <v>7.5610123184688405E-7</v>
      </c>
      <c r="L177" s="17">
        <v>6.805033038433545E-4</v>
      </c>
      <c r="M177" s="23">
        <v>1.559231189192551</v>
      </c>
      <c r="N177" s="19" t="s">
        <v>24</v>
      </c>
      <c r="O177" s="20"/>
      <c r="P177" s="18">
        <v>236.95292901897221</v>
      </c>
      <c r="Q177" s="18">
        <v>219.86982849625323</v>
      </c>
    </row>
    <row r="178" spans="1:17" x14ac:dyDescent="0.2">
      <c r="A178" s="16" t="s">
        <v>312</v>
      </c>
      <c r="B178" s="16" t="s">
        <v>313</v>
      </c>
      <c r="C178" s="17">
        <v>6.806359098280477E-9</v>
      </c>
      <c r="D178" s="17">
        <v>6.6631867375991035E-6</v>
      </c>
      <c r="E178" s="21">
        <v>-2.2371882544819921</v>
      </c>
      <c r="F178" s="19" t="s">
        <v>15</v>
      </c>
      <c r="G178" s="22"/>
      <c r="H178" s="18">
        <v>153.13740181803931</v>
      </c>
      <c r="I178" s="18">
        <v>99.438826705615213</v>
      </c>
      <c r="J178" s="22"/>
      <c r="K178" s="17">
        <v>3.9869371028646849E-2</v>
      </c>
      <c r="L178" s="16">
        <v>1</v>
      </c>
      <c r="M178" s="18">
        <v>1.5364980167463489</v>
      </c>
      <c r="N178" s="19"/>
      <c r="O178" s="22"/>
      <c r="P178" s="18">
        <v>42.653260599186872</v>
      </c>
      <c r="Q178" s="18">
        <v>46.055878215362355</v>
      </c>
    </row>
    <row r="179" spans="1:17" x14ac:dyDescent="0.2">
      <c r="A179" s="16" t="s">
        <v>314</v>
      </c>
      <c r="B179" s="16" t="s">
        <v>315</v>
      </c>
      <c r="C179" s="17">
        <v>4.3745888221326177E-5</v>
      </c>
      <c r="D179" s="17">
        <v>2.0863797509728395E-2</v>
      </c>
      <c r="E179" s="21">
        <v>-5.3221322709841354</v>
      </c>
      <c r="F179" s="19" t="s">
        <v>15</v>
      </c>
      <c r="G179" s="22"/>
      <c r="H179" s="18">
        <v>25.858092375575715</v>
      </c>
      <c r="I179" s="18">
        <v>7.6797119014445983</v>
      </c>
      <c r="J179" s="22"/>
      <c r="K179" s="17">
        <v>0.19264586120410776</v>
      </c>
      <c r="L179" s="16">
        <v>1</v>
      </c>
      <c r="M179" s="18">
        <v>-209.0545804011013</v>
      </c>
      <c r="N179" s="19"/>
      <c r="O179" s="22"/>
      <c r="P179" s="18">
        <v>1.113423216070317</v>
      </c>
      <c r="Q179" s="16">
        <v>0</v>
      </c>
    </row>
    <row r="180" spans="1:17" x14ac:dyDescent="0.2">
      <c r="A180" s="16" t="s">
        <v>316</v>
      </c>
      <c r="B180" s="16" t="s">
        <v>23</v>
      </c>
      <c r="C180" s="17">
        <v>1.2434986973453022E-7</v>
      </c>
      <c r="D180" s="17">
        <v>9.3768203798061083E-5</v>
      </c>
      <c r="E180" s="23">
        <f>I180/H180</f>
        <v>381.8887454063065</v>
      </c>
      <c r="F180" s="19" t="s">
        <v>24</v>
      </c>
      <c r="G180" s="20"/>
      <c r="H180" s="16">
        <v>0.1</v>
      </c>
      <c r="I180" s="18">
        <v>38.18887454063065</v>
      </c>
      <c r="J180" s="20"/>
      <c r="K180" s="17">
        <v>0.12077694670052264</v>
      </c>
      <c r="L180" s="16">
        <v>1</v>
      </c>
      <c r="M180" s="18">
        <v>2.4471953269048803</v>
      </c>
      <c r="N180" s="19"/>
      <c r="O180" s="20"/>
      <c r="P180" s="18">
        <v>3.2148670334317</v>
      </c>
      <c r="Q180" s="18">
        <v>7.5026706307777209</v>
      </c>
    </row>
    <row r="181" spans="1:17" x14ac:dyDescent="0.2">
      <c r="A181" s="16" t="s">
        <v>317</v>
      </c>
      <c r="B181" s="16" t="s">
        <v>98</v>
      </c>
      <c r="C181" s="17">
        <v>0.77041968025041296</v>
      </c>
      <c r="D181" s="16">
        <v>1</v>
      </c>
      <c r="E181" s="18">
        <v>-1.3667241312436322</v>
      </c>
      <c r="F181" s="19"/>
      <c r="G181" s="20"/>
      <c r="H181" s="18">
        <v>1.7197466786387499</v>
      </c>
      <c r="I181" s="18">
        <v>2.0454363210485917</v>
      </c>
      <c r="J181" s="20"/>
      <c r="K181" s="17">
        <v>3.016422434380489E-5</v>
      </c>
      <c r="L181" s="17">
        <v>1.7175447781720986E-2</v>
      </c>
      <c r="M181" s="21">
        <v>-4.1144877251076037</v>
      </c>
      <c r="N181" s="19" t="s">
        <v>15</v>
      </c>
      <c r="O181" s="20"/>
      <c r="P181" s="18">
        <v>43.561415770445059</v>
      </c>
      <c r="Q181" s="18">
        <v>7.0661603819282295</v>
      </c>
    </row>
    <row r="182" spans="1:17" x14ac:dyDescent="0.2">
      <c r="A182" s="16" t="s">
        <v>318</v>
      </c>
      <c r="B182" s="16" t="s">
        <v>137</v>
      </c>
      <c r="C182" s="17">
        <v>4.4833306897693337E-5</v>
      </c>
      <c r="D182" s="17">
        <v>2.1201214899984628E-2</v>
      </c>
      <c r="E182" s="21">
        <v>-2.1940855442301923</v>
      </c>
      <c r="F182" s="19" t="s">
        <v>15</v>
      </c>
      <c r="G182" s="22"/>
      <c r="H182" s="18">
        <v>74.877630093306294</v>
      </c>
      <c r="I182" s="18">
        <v>52.365289441974568</v>
      </c>
      <c r="J182" s="22"/>
      <c r="K182" s="17">
        <v>0.33359660112654921</v>
      </c>
      <c r="L182" s="16">
        <v>1</v>
      </c>
      <c r="M182" s="18">
        <v>-1.144336792590342</v>
      </c>
      <c r="N182" s="19"/>
      <c r="O182" s="22"/>
      <c r="P182" s="18">
        <v>123.80458498192858</v>
      </c>
      <c r="Q182" s="18">
        <v>72.092409766047865</v>
      </c>
    </row>
    <row r="183" spans="1:17" x14ac:dyDescent="0.2">
      <c r="A183" s="16" t="s">
        <v>319</v>
      </c>
      <c r="B183" s="16" t="s">
        <v>55</v>
      </c>
      <c r="C183" s="16">
        <v>0</v>
      </c>
      <c r="D183" s="16">
        <v>0</v>
      </c>
      <c r="E183" s="23">
        <v>2.1257198161035191</v>
      </c>
      <c r="F183" s="19" t="s">
        <v>24</v>
      </c>
      <c r="G183" s="20"/>
      <c r="H183" s="18">
        <v>218.0835689097571</v>
      </c>
      <c r="I183" s="18">
        <v>751.14088229414847</v>
      </c>
      <c r="J183" s="20"/>
      <c r="K183" s="17">
        <v>5.290343509276596E-4</v>
      </c>
      <c r="L183" s="17">
        <v>0.19045577945880213</v>
      </c>
      <c r="M183" s="18">
        <v>1.4870273418785196</v>
      </c>
      <c r="N183" s="19"/>
      <c r="O183" s="20"/>
      <c r="P183" s="18">
        <v>144.35395784356007</v>
      </c>
      <c r="Q183" s="18">
        <v>142.06830552887683</v>
      </c>
    </row>
    <row r="184" spans="1:17" x14ac:dyDescent="0.2">
      <c r="A184" s="16" t="s">
        <v>320</v>
      </c>
      <c r="B184" s="16" t="s">
        <v>321</v>
      </c>
      <c r="C184" s="17">
        <v>5.9071184866637427E-2</v>
      </c>
      <c r="D184" s="16">
        <v>1</v>
      </c>
      <c r="E184" s="18">
        <v>1.4904538960754938</v>
      </c>
      <c r="F184" s="19"/>
      <c r="G184" s="22"/>
      <c r="H184" s="18">
        <v>32.336089152564334</v>
      </c>
      <c r="I184" s="18">
        <v>79.130840711822756</v>
      </c>
      <c r="J184" s="22"/>
      <c r="K184" s="17">
        <v>7.3035018322009648E-7</v>
      </c>
      <c r="L184" s="17">
        <v>6.6810279629286233E-4</v>
      </c>
      <c r="M184" s="23">
        <v>2.2589537145853131</v>
      </c>
      <c r="N184" s="19" t="s">
        <v>24</v>
      </c>
      <c r="O184" s="22"/>
      <c r="P184" s="18">
        <v>57.781387717999031</v>
      </c>
      <c r="Q184" s="18">
        <v>86.560257944847208</v>
      </c>
    </row>
    <row r="185" spans="1:17" x14ac:dyDescent="0.2">
      <c r="A185" s="16" t="s">
        <v>322</v>
      </c>
      <c r="B185" s="16" t="s">
        <v>323</v>
      </c>
      <c r="C185" s="17">
        <v>2.0686561397198489E-7</v>
      </c>
      <c r="D185" s="17">
        <v>1.5188563322698326E-4</v>
      </c>
      <c r="E185" s="23">
        <v>7.1819531764763012</v>
      </c>
      <c r="F185" s="19" t="s">
        <v>24</v>
      </c>
      <c r="G185" s="20"/>
      <c r="H185" s="18">
        <v>4.7683885180438059</v>
      </c>
      <c r="I185" s="18">
        <v>58.334781311983214</v>
      </c>
      <c r="J185" s="20"/>
      <c r="K185" s="17">
        <v>0.64829193584902767</v>
      </c>
      <c r="L185" s="16">
        <v>1</v>
      </c>
      <c r="M185" s="18">
        <v>-1.3242228128444258</v>
      </c>
      <c r="N185" s="19"/>
      <c r="O185" s="20"/>
      <c r="P185" s="18">
        <v>5.5502460316232467</v>
      </c>
      <c r="Q185" s="18">
        <v>3.0477277606902566</v>
      </c>
    </row>
    <row r="186" spans="1:17" x14ac:dyDescent="0.2">
      <c r="A186" s="16" t="s">
        <v>324</v>
      </c>
      <c r="B186" s="16" t="s">
        <v>325</v>
      </c>
      <c r="C186" s="17">
        <v>2.3491763667300436E-3</v>
      </c>
      <c r="D186" s="17">
        <v>0.56747355168789249</v>
      </c>
      <c r="E186" s="18">
        <v>1.6843817977240751</v>
      </c>
      <c r="F186" s="19"/>
      <c r="G186" s="20"/>
      <c r="H186" s="18">
        <v>46.878683076756936</v>
      </c>
      <c r="I186" s="18">
        <v>121.12530223018821</v>
      </c>
      <c r="J186" s="20"/>
      <c r="K186" s="17">
        <v>1.2498658362737563E-23</v>
      </c>
      <c r="L186" s="17">
        <v>4.102574325288934E-20</v>
      </c>
      <c r="M186" s="21">
        <v>-2.2789613572051253</v>
      </c>
      <c r="N186" s="19" t="s">
        <v>15</v>
      </c>
      <c r="O186" s="20"/>
      <c r="P186" s="18">
        <v>528.79359149144148</v>
      </c>
      <c r="Q186" s="18">
        <v>148.9560197280436</v>
      </c>
    </row>
    <row r="187" spans="1:17" x14ac:dyDescent="0.2">
      <c r="A187" s="16" t="s">
        <v>326</v>
      </c>
      <c r="B187" s="16" t="s">
        <v>327</v>
      </c>
      <c r="C187" s="17">
        <v>0.23361355562669295</v>
      </c>
      <c r="D187" s="16">
        <v>1</v>
      </c>
      <c r="E187" s="18">
        <v>1.4528561485631273</v>
      </c>
      <c r="F187" s="19"/>
      <c r="G187" s="20"/>
      <c r="H187" s="18">
        <v>13.919072630389101</v>
      </c>
      <c r="I187" s="18">
        <v>33.420968459990384</v>
      </c>
      <c r="J187" s="20"/>
      <c r="K187" s="17">
        <v>6.524780930936965E-5</v>
      </c>
      <c r="L187" s="17">
        <v>3.3711972289556816E-2</v>
      </c>
      <c r="M187" s="21">
        <v>-2.470413135147993</v>
      </c>
      <c r="N187" s="19" t="s">
        <v>15</v>
      </c>
      <c r="O187" s="20"/>
      <c r="P187" s="18">
        <v>71.470430050069183</v>
      </c>
      <c r="Q187" s="18">
        <v>20.487503280195615</v>
      </c>
    </row>
    <row r="188" spans="1:17" x14ac:dyDescent="0.2">
      <c r="A188" s="16" t="s">
        <v>328</v>
      </c>
      <c r="B188" s="16" t="s">
        <v>329</v>
      </c>
      <c r="C188" s="17">
        <v>1.6926861462199549E-5</v>
      </c>
      <c r="D188" s="17">
        <v>8.9955790138304473E-3</v>
      </c>
      <c r="E188" s="21">
        <v>-4.2447730379109245</v>
      </c>
      <c r="F188" s="19" t="s">
        <v>15</v>
      </c>
      <c r="G188" s="22"/>
      <c r="H188" s="18">
        <v>34.381564020035988</v>
      </c>
      <c r="I188" s="18">
        <v>12.340049892919525</v>
      </c>
      <c r="J188" s="22"/>
      <c r="K188" s="17">
        <v>0.30711711232192895</v>
      </c>
      <c r="L188" s="16">
        <v>1</v>
      </c>
      <c r="M188" s="18">
        <v>1.4321704314255292</v>
      </c>
      <c r="N188" s="19"/>
      <c r="O188" s="22"/>
      <c r="P188" s="18">
        <v>14.089086080274395</v>
      </c>
      <c r="Q188" s="18">
        <v>15.749384389720804</v>
      </c>
    </row>
    <row r="189" spans="1:17" x14ac:dyDescent="0.2">
      <c r="A189" s="16" t="s">
        <v>330</v>
      </c>
      <c r="B189" s="16" t="s">
        <v>331</v>
      </c>
      <c r="C189" s="17">
        <v>1.7000749795804068E-8</v>
      </c>
      <c r="D189" s="17">
        <v>1.4822794364932231E-5</v>
      </c>
      <c r="E189" s="21">
        <v>-5.7744065537750515</v>
      </c>
      <c r="F189" s="19" t="s">
        <v>15</v>
      </c>
      <c r="G189" s="22"/>
      <c r="H189" s="18">
        <v>47.709248949151061</v>
      </c>
      <c r="I189" s="18">
        <v>12.641844591387667</v>
      </c>
      <c r="J189" s="22"/>
      <c r="K189" s="17">
        <v>0.35026764737754235</v>
      </c>
      <c r="L189" s="16">
        <v>1</v>
      </c>
      <c r="M189" s="18">
        <v>1.507289670671099</v>
      </c>
      <c r="N189" s="19"/>
      <c r="O189" s="22"/>
      <c r="P189" s="18">
        <v>8.2478034973034902</v>
      </c>
      <c r="Q189" s="18">
        <v>10.307377426682265</v>
      </c>
    </row>
    <row r="190" spans="1:17" x14ac:dyDescent="0.2">
      <c r="A190" s="16" t="s">
        <v>332</v>
      </c>
      <c r="B190" s="16" t="s">
        <v>333</v>
      </c>
      <c r="C190" s="17">
        <v>3.2930334507323057E-5</v>
      </c>
      <c r="D190" s="17">
        <v>1.59699618962129E-2</v>
      </c>
      <c r="E190" s="21">
        <v>-5.8835997650807998</v>
      </c>
      <c r="F190" s="19" t="s">
        <v>15</v>
      </c>
      <c r="G190" s="22"/>
      <c r="H190" s="18">
        <v>25.088941041880904</v>
      </c>
      <c r="I190" s="18">
        <v>6.7688037387322293</v>
      </c>
      <c r="J190" s="22"/>
      <c r="K190" s="17">
        <v>0.24742307285755349</v>
      </c>
      <c r="L190" s="16">
        <v>1</v>
      </c>
      <c r="M190" s="18">
        <v>1.9388059494485315</v>
      </c>
      <c r="N190" s="19"/>
      <c r="O190" s="22"/>
      <c r="P190" s="18">
        <v>3.7536926145155411</v>
      </c>
      <c r="Q190" s="18">
        <v>6.5473789867993215</v>
      </c>
    </row>
    <row r="191" spans="1:17" x14ac:dyDescent="0.2">
      <c r="A191" s="16" t="s">
        <v>334</v>
      </c>
      <c r="B191" s="16" t="s">
        <v>335</v>
      </c>
      <c r="C191" s="17">
        <v>3.3550077604971307E-8</v>
      </c>
      <c r="D191" s="17">
        <v>2.7942207170671698E-5</v>
      </c>
      <c r="E191" s="23">
        <v>1.4883441518746976</v>
      </c>
      <c r="F191" s="19" t="s">
        <v>24</v>
      </c>
      <c r="G191" s="20"/>
      <c r="H191" s="18">
        <v>263.72003525873214</v>
      </c>
      <c r="I191" s="18">
        <v>690.03473358970564</v>
      </c>
      <c r="J191" s="20"/>
      <c r="K191" s="17">
        <v>3.3916856172889723E-3</v>
      </c>
      <c r="L191" s="17">
        <v>0.78206383938157831</v>
      </c>
      <c r="M191" s="18">
        <v>-1.4075577614666941</v>
      </c>
      <c r="N191" s="19"/>
      <c r="O191" s="20"/>
      <c r="P191" s="18">
        <v>195.54063976763928</v>
      </c>
      <c r="Q191" s="18">
        <v>94.220779672944985</v>
      </c>
    </row>
    <row r="192" spans="1:17" x14ac:dyDescent="0.2">
      <c r="A192" s="16" t="s">
        <v>336</v>
      </c>
      <c r="B192" s="16" t="s">
        <v>337</v>
      </c>
      <c r="C192" s="17">
        <v>5.951881878795145E-7</v>
      </c>
      <c r="D192" s="17">
        <v>4.1515120089830987E-4</v>
      </c>
      <c r="E192" s="21">
        <v>-2.2042478330556703</v>
      </c>
      <c r="F192" s="19" t="s">
        <v>15</v>
      </c>
      <c r="G192" s="22"/>
      <c r="H192" s="18">
        <v>107.12209676521903</v>
      </c>
      <c r="I192" s="18">
        <v>79.257501877039829</v>
      </c>
      <c r="J192" s="22"/>
      <c r="K192" s="17">
        <v>0.71713480588201217</v>
      </c>
      <c r="L192" s="16">
        <v>1</v>
      </c>
      <c r="M192" s="18">
        <v>-1.1710063126913428</v>
      </c>
      <c r="N192" s="19"/>
      <c r="O192" s="22"/>
      <c r="P192" s="18">
        <v>11.528619649764794</v>
      </c>
      <c r="Q192" s="18">
        <v>7.5407988006711415</v>
      </c>
    </row>
    <row r="193" spans="1:17" x14ac:dyDescent="0.2">
      <c r="A193" s="16" t="s">
        <v>338</v>
      </c>
      <c r="B193" s="16" t="s">
        <v>266</v>
      </c>
      <c r="C193" s="17">
        <v>9.1755403275328717E-10</v>
      </c>
      <c r="D193" s="17">
        <v>1.0240086516333236E-6</v>
      </c>
      <c r="E193" s="23">
        <v>1.3013278927517553</v>
      </c>
      <c r="F193" s="19" t="s">
        <v>24</v>
      </c>
      <c r="G193" s="20"/>
      <c r="H193" s="18">
        <v>1010.2420502525717</v>
      </c>
      <c r="I193" s="18">
        <v>1600.3024437461588</v>
      </c>
      <c r="J193" s="20"/>
      <c r="K193" s="17">
        <v>0.15038111705937363</v>
      </c>
      <c r="L193" s="16">
        <v>1</v>
      </c>
      <c r="M193" s="18">
        <v>1.152150515035925</v>
      </c>
      <c r="N193" s="19"/>
      <c r="O193" s="20"/>
      <c r="P193" s="18">
        <v>231.62979993668142</v>
      </c>
      <c r="Q193" s="18">
        <v>162.623825025858</v>
      </c>
    </row>
    <row r="194" spans="1:17" x14ac:dyDescent="0.2">
      <c r="A194" s="16" t="s">
        <v>339</v>
      </c>
      <c r="B194" s="16" t="s">
        <v>340</v>
      </c>
      <c r="C194" s="17">
        <v>4.5921088605947059E-7</v>
      </c>
      <c r="D194" s="17">
        <v>3.3278476172733142E-4</v>
      </c>
      <c r="E194" s="21">
        <v>-1.4417759722137302</v>
      </c>
      <c r="F194" s="19" t="s">
        <v>15</v>
      </c>
      <c r="G194" s="22"/>
      <c r="H194" s="18">
        <v>390.91646303731312</v>
      </c>
      <c r="I194" s="18">
        <v>454.20187269108089</v>
      </c>
      <c r="J194" s="22"/>
      <c r="K194" s="17">
        <v>8.5845368119303304E-8</v>
      </c>
      <c r="L194" s="17">
        <v>9.7760354825004962E-5</v>
      </c>
      <c r="M194" s="21">
        <v>-2.4731373321724526</v>
      </c>
      <c r="N194" s="19" t="s">
        <v>15</v>
      </c>
      <c r="O194" s="22"/>
      <c r="P194" s="18">
        <v>127.37857786654021</v>
      </c>
      <c r="Q194" s="18">
        <v>36.432165964333471</v>
      </c>
    </row>
    <row r="195" spans="1:17" x14ac:dyDescent="0.2">
      <c r="A195" s="16" t="s">
        <v>341</v>
      </c>
      <c r="B195" s="16" t="s">
        <v>342</v>
      </c>
      <c r="C195" s="17">
        <v>0.14387473654909311</v>
      </c>
      <c r="D195" s="16">
        <v>1</v>
      </c>
      <c r="E195" s="18">
        <v>1.5066269436173079</v>
      </c>
      <c r="F195" s="19"/>
      <c r="G195" s="20"/>
      <c r="H195" s="18">
        <v>17.354788747255522</v>
      </c>
      <c r="I195" s="18">
        <v>42.909295722977589</v>
      </c>
      <c r="J195" s="20"/>
      <c r="K195" s="17">
        <v>1.6308227450968961E-6</v>
      </c>
      <c r="L195" s="17">
        <v>1.3382579411639983E-3</v>
      </c>
      <c r="M195" s="21">
        <v>-2.4830573933353057</v>
      </c>
      <c r="N195" s="19" t="s">
        <v>15</v>
      </c>
      <c r="O195" s="20"/>
      <c r="P195" s="18">
        <v>102.38480943086438</v>
      </c>
      <c r="Q195" s="18">
        <v>28.815219114815878</v>
      </c>
    </row>
    <row r="196" spans="1:17" x14ac:dyDescent="0.2">
      <c r="A196" s="16" t="s">
        <v>343</v>
      </c>
      <c r="B196" s="16" t="s">
        <v>19</v>
      </c>
      <c r="C196" s="17">
        <v>0.37725940911612232</v>
      </c>
      <c r="D196" s="16">
        <v>1</v>
      </c>
      <c r="E196" s="18">
        <v>-1.2650073995641695</v>
      </c>
      <c r="F196" s="19"/>
      <c r="G196" s="22"/>
      <c r="H196" s="18">
        <v>27.495053083132287</v>
      </c>
      <c r="I196" s="18">
        <v>34.178574344736219</v>
      </c>
      <c r="J196" s="22"/>
      <c r="K196" s="16">
        <v>0</v>
      </c>
      <c r="L196" s="16">
        <v>0</v>
      </c>
      <c r="M196" s="23">
        <v>1.5928956148443472</v>
      </c>
      <c r="N196" s="19" t="s">
        <v>24</v>
      </c>
      <c r="O196" s="22"/>
      <c r="P196" s="18">
        <v>796.67587668427586</v>
      </c>
      <c r="Q196" s="18">
        <v>957.30759332097398</v>
      </c>
    </row>
    <row r="197" spans="1:17" x14ac:dyDescent="0.2">
      <c r="A197" s="16" t="s">
        <v>344</v>
      </c>
      <c r="B197" s="16" t="s">
        <v>327</v>
      </c>
      <c r="C197" s="16">
        <v>0</v>
      </c>
      <c r="D197" s="16">
        <v>0</v>
      </c>
      <c r="E197" s="23">
        <v>1.4971425045769386</v>
      </c>
      <c r="F197" s="19" t="s">
        <v>24</v>
      </c>
      <c r="G197" s="20"/>
      <c r="H197" s="18">
        <v>1272.777159613597</v>
      </c>
      <c r="I197" s="18">
        <v>2016.9375552496808</v>
      </c>
      <c r="J197" s="20"/>
      <c r="K197" s="17">
        <v>4.5458823412653039E-2</v>
      </c>
      <c r="L197" s="16">
        <v>1</v>
      </c>
      <c r="M197" s="18">
        <v>-1.4685986493634176</v>
      </c>
      <c r="N197" s="19"/>
      <c r="O197" s="20"/>
      <c r="P197" s="18">
        <v>73.733889465076274</v>
      </c>
      <c r="Q197" s="18">
        <v>35.811966578046537</v>
      </c>
    </row>
    <row r="198" spans="1:17" x14ac:dyDescent="0.2">
      <c r="A198" s="16" t="s">
        <v>345</v>
      </c>
      <c r="B198" s="16" t="s">
        <v>346</v>
      </c>
      <c r="C198" s="17">
        <v>2.2002734579392884E-23</v>
      </c>
      <c r="D198" s="17">
        <v>5.1157274677695932E-20</v>
      </c>
      <c r="E198" s="21">
        <v>-2.9654848365487947</v>
      </c>
      <c r="F198" s="19" t="s">
        <v>15</v>
      </c>
      <c r="G198" s="22"/>
      <c r="H198" s="18">
        <v>245.88137169075054</v>
      </c>
      <c r="I198" s="18">
        <v>136.910725967133</v>
      </c>
      <c r="J198" s="22"/>
      <c r="K198" s="17">
        <v>0.32281057742034069</v>
      </c>
      <c r="L198" s="16">
        <v>1</v>
      </c>
      <c r="M198" s="18">
        <v>1.3308163153479058</v>
      </c>
      <c r="N198" s="19"/>
      <c r="O198" s="22"/>
      <c r="P198" s="18">
        <v>23.007546973453014</v>
      </c>
      <c r="Q198" s="18">
        <v>22.29495430849769</v>
      </c>
    </row>
    <row r="199" spans="1:17" x14ac:dyDescent="0.2">
      <c r="A199" s="16" t="s">
        <v>347</v>
      </c>
      <c r="B199" s="16" t="s">
        <v>348</v>
      </c>
      <c r="C199" s="17">
        <v>0.55946569451647465</v>
      </c>
      <c r="D199" s="16">
        <v>1</v>
      </c>
      <c r="E199" s="18">
        <v>-2.1749611631640562</v>
      </c>
      <c r="F199" s="19"/>
      <c r="G199" s="22"/>
      <c r="H199" s="18">
        <v>1.4412990005879953</v>
      </c>
      <c r="I199" s="18">
        <v>1.0790626587978958</v>
      </c>
      <c r="J199" s="22"/>
      <c r="K199" s="17">
        <v>1.0393778967033805E-4</v>
      </c>
      <c r="L199" s="17">
        <v>4.9998556908573563E-2</v>
      </c>
      <c r="M199" s="21">
        <v>-6.0347548018566997</v>
      </c>
      <c r="N199" s="19" t="s">
        <v>15</v>
      </c>
      <c r="O199" s="22"/>
      <c r="P199" s="18">
        <v>28.512122311074194</v>
      </c>
      <c r="Q199" s="18">
        <v>2.7060542449178064</v>
      </c>
    </row>
    <row r="200" spans="1:17" x14ac:dyDescent="0.2">
      <c r="A200" s="16" t="s">
        <v>349</v>
      </c>
      <c r="B200" s="16" t="s">
        <v>350</v>
      </c>
      <c r="C200" s="17">
        <v>2.2204460492503131E-16</v>
      </c>
      <c r="D200" s="17">
        <v>4.1301036664738906E-13</v>
      </c>
      <c r="E200" s="23">
        <v>1.6922500460461747</v>
      </c>
      <c r="F200" s="19" t="s">
        <v>24</v>
      </c>
      <c r="G200" s="20"/>
      <c r="H200" s="18">
        <v>329.09346336614016</v>
      </c>
      <c r="I200" s="18">
        <v>951.79249319882047</v>
      </c>
      <c r="J200" s="20"/>
      <c r="K200" s="17">
        <v>0.91734115278198836</v>
      </c>
      <c r="L200" s="16">
        <v>1</v>
      </c>
      <c r="M200" s="18">
        <v>-1.0286424122032096</v>
      </c>
      <c r="N200" s="19"/>
      <c r="O200" s="20"/>
      <c r="P200" s="18">
        <v>31.147202797411321</v>
      </c>
      <c r="Q200" s="18">
        <v>21.440888019950325</v>
      </c>
    </row>
    <row r="201" spans="1:17" x14ac:dyDescent="0.2">
      <c r="A201" s="16" t="s">
        <v>351</v>
      </c>
      <c r="B201" s="16" t="s">
        <v>57</v>
      </c>
      <c r="C201" s="17">
        <v>9.9500214753106357E-23</v>
      </c>
      <c r="D201" s="17">
        <v>2.1354659551684954E-19</v>
      </c>
      <c r="E201" s="21">
        <v>-3.7857028243012638</v>
      </c>
      <c r="F201" s="19" t="s">
        <v>15</v>
      </c>
      <c r="G201" s="22"/>
      <c r="H201" s="18">
        <v>202.55505694200977</v>
      </c>
      <c r="I201" s="18">
        <v>83.796964821634418</v>
      </c>
      <c r="J201" s="22"/>
      <c r="K201" s="17">
        <v>0.82388153685069987</v>
      </c>
      <c r="L201" s="16">
        <v>1</v>
      </c>
      <c r="M201" s="18">
        <v>-1.0604226237892334</v>
      </c>
      <c r="N201" s="19"/>
      <c r="O201" s="22"/>
      <c r="P201" s="18">
        <v>33.717261171202544</v>
      </c>
      <c r="Q201" s="18">
        <v>22.427878155323423</v>
      </c>
    </row>
    <row r="202" spans="1:17" x14ac:dyDescent="0.2">
      <c r="A202" s="16" t="s">
        <v>352</v>
      </c>
      <c r="B202" s="16" t="s">
        <v>23</v>
      </c>
      <c r="C202" s="17">
        <v>8.8767905353460019E-2</v>
      </c>
      <c r="D202" s="16">
        <v>1</v>
      </c>
      <c r="E202" s="18">
        <v>-2.49079272615925</v>
      </c>
      <c r="F202" s="19"/>
      <c r="G202" s="20"/>
      <c r="H202" s="18">
        <v>9.255954808867898</v>
      </c>
      <c r="I202" s="18">
        <v>6.2266779301083917</v>
      </c>
      <c r="J202" s="20"/>
      <c r="K202" s="17">
        <v>5.0688292716857276E-7</v>
      </c>
      <c r="L202" s="17">
        <v>4.8069749076957508E-4</v>
      </c>
      <c r="M202" s="21">
        <v>-11.253327256506479</v>
      </c>
      <c r="N202" s="19" t="s">
        <v>15</v>
      </c>
      <c r="O202" s="20"/>
      <c r="P202" s="18">
        <v>37.741143537715722</v>
      </c>
      <c r="Q202" s="18">
        <v>1.72702150236109</v>
      </c>
    </row>
    <row r="203" spans="1:17" x14ac:dyDescent="0.2">
      <c r="A203" s="16" t="s">
        <v>353</v>
      </c>
      <c r="B203" s="16" t="s">
        <v>23</v>
      </c>
      <c r="C203" s="17">
        <v>1.7108743196863875E-23</v>
      </c>
      <c r="D203" s="17">
        <v>4.1508042570791349E-20</v>
      </c>
      <c r="E203" s="21">
        <v>-4892.5899288960472</v>
      </c>
      <c r="F203" s="19" t="s">
        <v>15</v>
      </c>
      <c r="G203" s="22"/>
      <c r="H203" s="18">
        <v>88.32585165776436</v>
      </c>
      <c r="I203" s="16">
        <v>0</v>
      </c>
      <c r="J203" s="22"/>
      <c r="K203" s="17">
        <v>1.6374290651308967E-12</v>
      </c>
      <c r="L203" s="17">
        <v>3.6548071705347666E-9</v>
      </c>
      <c r="M203" s="21">
        <v>-198.44071947041817</v>
      </c>
      <c r="N203" s="19" t="s">
        <v>15</v>
      </c>
      <c r="O203" s="22"/>
      <c r="P203" s="18">
        <v>57.8860165240988</v>
      </c>
      <c r="Q203" s="16">
        <v>0</v>
      </c>
    </row>
    <row r="204" spans="1:17" x14ac:dyDescent="0.2">
      <c r="A204" s="16" t="s">
        <v>354</v>
      </c>
      <c r="B204" s="16" t="s">
        <v>355</v>
      </c>
      <c r="C204" s="17">
        <v>1.0168207650284547E-77</v>
      </c>
      <c r="D204" s="17">
        <v>3.1522008616307108E-74</v>
      </c>
      <c r="E204" s="21">
        <v>-19.341862551061741</v>
      </c>
      <c r="F204" s="19" t="s">
        <v>15</v>
      </c>
      <c r="G204" s="22"/>
      <c r="H204" s="18">
        <v>374.71276715039335</v>
      </c>
      <c r="I204" s="18">
        <v>28.391278157100739</v>
      </c>
      <c r="J204" s="22"/>
      <c r="K204" s="17">
        <v>6.2228357651697135E-8</v>
      </c>
      <c r="L204" s="17">
        <v>7.5487056202659826E-5</v>
      </c>
      <c r="M204" s="21">
        <v>-19.82230669230696</v>
      </c>
      <c r="N204" s="19" t="s">
        <v>15</v>
      </c>
      <c r="O204" s="22"/>
      <c r="P204" s="18">
        <v>38.600508822477373</v>
      </c>
      <c r="Q204" s="18">
        <v>0.85353620454974655</v>
      </c>
    </row>
    <row r="205" spans="1:17" x14ac:dyDescent="0.2">
      <c r="A205" s="16" t="s">
        <v>356</v>
      </c>
      <c r="B205" s="16" t="s">
        <v>357</v>
      </c>
      <c r="C205" s="17">
        <v>0.8403486081248368</v>
      </c>
      <c r="D205" s="16">
        <v>1</v>
      </c>
      <c r="E205" s="18">
        <v>1.2257017723753023</v>
      </c>
      <c r="F205" s="19"/>
      <c r="G205" s="20"/>
      <c r="H205" s="18">
        <v>1.4931693375145081</v>
      </c>
      <c r="I205" s="18">
        <v>2.9810576426155939</v>
      </c>
      <c r="J205" s="20"/>
      <c r="K205" s="17">
        <v>5.0724803097233112E-9</v>
      </c>
      <c r="L205" s="17">
        <v>7.6499857773748773E-6</v>
      </c>
      <c r="M205" s="21">
        <v>-1.9519174350939981</v>
      </c>
      <c r="N205" s="19" t="s">
        <v>15</v>
      </c>
      <c r="O205" s="20"/>
      <c r="P205" s="18">
        <v>255.32703385289</v>
      </c>
      <c r="Q205" s="18">
        <v>84.455673298255576</v>
      </c>
    </row>
    <row r="206" spans="1:17" x14ac:dyDescent="0.2">
      <c r="A206" s="16" t="s">
        <v>358</v>
      </c>
      <c r="B206" s="16" t="s">
        <v>270</v>
      </c>
      <c r="C206" s="17">
        <v>1.5443290646288688E-8</v>
      </c>
      <c r="D206" s="17">
        <v>1.3899210666992823E-5</v>
      </c>
      <c r="E206" s="23">
        <v>4.2799941320211978</v>
      </c>
      <c r="F206" s="19" t="s">
        <v>24</v>
      </c>
      <c r="G206" s="20"/>
      <c r="H206" s="18">
        <v>13.014189804829611</v>
      </c>
      <c r="I206" s="18">
        <v>93.608888634663799</v>
      </c>
      <c r="J206" s="20"/>
      <c r="K206" s="17">
        <v>0.46191944053516698</v>
      </c>
      <c r="L206" s="16">
        <v>1</v>
      </c>
      <c r="M206" s="18">
        <v>1.8084779142508081</v>
      </c>
      <c r="N206" s="19"/>
      <c r="O206" s="20"/>
      <c r="P206" s="18">
        <v>1.6537979146146018</v>
      </c>
      <c r="Q206" s="18">
        <v>2.7243796686982882</v>
      </c>
    </row>
    <row r="207" spans="1:17" x14ac:dyDescent="0.2">
      <c r="A207" s="16" t="s">
        <v>359</v>
      </c>
      <c r="B207" s="16" t="s">
        <v>360</v>
      </c>
      <c r="C207" s="17">
        <v>0.14620648591692365</v>
      </c>
      <c r="D207" s="16">
        <v>1</v>
      </c>
      <c r="E207" s="18">
        <v>1.5113630799576927</v>
      </c>
      <c r="F207" s="19"/>
      <c r="G207" s="20"/>
      <c r="H207" s="18">
        <v>16.796074264795305</v>
      </c>
      <c r="I207" s="18">
        <v>41.848864854248824</v>
      </c>
      <c r="J207" s="20"/>
      <c r="K207" s="17">
        <v>1.7806221388796402E-17</v>
      </c>
      <c r="L207" s="17">
        <v>5.5200275539790446E-14</v>
      </c>
      <c r="M207" s="21">
        <v>-1.4301754716203365</v>
      </c>
      <c r="N207" s="19" t="s">
        <v>15</v>
      </c>
      <c r="O207" s="20"/>
      <c r="P207" s="18">
        <v>1327.5244461972832</v>
      </c>
      <c r="Q207" s="18">
        <v>827.76169488125277</v>
      </c>
    </row>
    <row r="208" spans="1:17" x14ac:dyDescent="0.2">
      <c r="A208" s="16" t="s">
        <v>361</v>
      </c>
      <c r="B208" s="16" t="s">
        <v>23</v>
      </c>
      <c r="C208" s="17">
        <v>9.8467456410844534E-11</v>
      </c>
      <c r="D208" s="17">
        <v>1.2210183411514523E-7</v>
      </c>
      <c r="E208" s="23">
        <v>2.3285380252404839</v>
      </c>
      <c r="F208" s="19" t="s">
        <v>24</v>
      </c>
      <c r="G208" s="20"/>
      <c r="H208" s="18">
        <v>72.014692378438141</v>
      </c>
      <c r="I208" s="18">
        <v>238.77281868095059</v>
      </c>
      <c r="J208" s="20"/>
      <c r="K208" s="17">
        <v>4.7970536736660074E-2</v>
      </c>
      <c r="L208" s="16">
        <v>1</v>
      </c>
      <c r="M208" s="18">
        <v>2.1970256677180893</v>
      </c>
      <c r="N208" s="19"/>
      <c r="O208" s="20"/>
      <c r="P208" s="18">
        <v>8.48609045761701</v>
      </c>
      <c r="Q208" s="18">
        <v>15.477346658949362</v>
      </c>
    </row>
    <row r="209" spans="1:17" x14ac:dyDescent="0.2">
      <c r="A209" s="16" t="s">
        <v>362</v>
      </c>
      <c r="B209" s="16" t="s">
        <v>363</v>
      </c>
      <c r="C209" s="17">
        <v>7.5846307012739089E-10</v>
      </c>
      <c r="D209" s="17">
        <v>8.6373464849343956E-7</v>
      </c>
      <c r="E209" s="23">
        <v>3.8117073639628876</v>
      </c>
      <c r="F209" s="19" t="s">
        <v>24</v>
      </c>
      <c r="G209" s="20"/>
      <c r="H209" s="18">
        <v>19.484751849048862</v>
      </c>
      <c r="I209" s="18">
        <v>119.0400572709198</v>
      </c>
      <c r="J209" s="20"/>
      <c r="K209" s="17">
        <v>0.96181701351179116</v>
      </c>
      <c r="L209" s="16">
        <v>1</v>
      </c>
      <c r="M209" s="18">
        <v>1.0523344330900108</v>
      </c>
      <c r="N209" s="19"/>
      <c r="O209" s="20"/>
      <c r="P209" s="18">
        <v>1.1094888584163582</v>
      </c>
      <c r="Q209" s="18">
        <v>0.9138567843765838</v>
      </c>
    </row>
    <row r="210" spans="1:17" x14ac:dyDescent="0.2">
      <c r="A210" s="16" t="s">
        <v>364</v>
      </c>
      <c r="B210" s="16" t="s">
        <v>363</v>
      </c>
      <c r="C210" s="17">
        <v>1.9483081174387351E-5</v>
      </c>
      <c r="D210" s="17">
        <v>1.0236822031251447E-2</v>
      </c>
      <c r="E210" s="23">
        <v>6.5237789424336095</v>
      </c>
      <c r="F210" s="19" t="s">
        <v>24</v>
      </c>
      <c r="G210" s="20"/>
      <c r="H210" s="18">
        <v>3.7373218271060806</v>
      </c>
      <c r="I210" s="18">
        <v>40.105162151988459</v>
      </c>
      <c r="J210" s="20"/>
      <c r="K210" s="17">
        <v>0.33613986396311513</v>
      </c>
      <c r="L210" s="16">
        <v>1</v>
      </c>
      <c r="M210" s="18">
        <v>-4.5962370787490006</v>
      </c>
      <c r="N210" s="19"/>
      <c r="O210" s="20"/>
      <c r="P210" s="18">
        <v>1.2169974687280209</v>
      </c>
      <c r="Q210" s="16">
        <v>0</v>
      </c>
    </row>
    <row r="211" spans="1:17" x14ac:dyDescent="0.2">
      <c r="A211" s="16" t="s">
        <v>365</v>
      </c>
      <c r="B211" s="16" t="s">
        <v>366</v>
      </c>
      <c r="C211" s="16">
        <v>0</v>
      </c>
      <c r="D211" s="16">
        <v>0</v>
      </c>
      <c r="E211" s="23">
        <v>3.1908227493567058</v>
      </c>
      <c r="F211" s="19" t="s">
        <v>24</v>
      </c>
      <c r="G211" s="20"/>
      <c r="H211" s="18">
        <v>383.10350557827348</v>
      </c>
      <c r="I211" s="18">
        <v>1639.4013207337382</v>
      </c>
      <c r="J211" s="20"/>
      <c r="K211" s="17">
        <v>0.56453615973696047</v>
      </c>
      <c r="L211" s="16">
        <v>1</v>
      </c>
      <c r="M211" s="18">
        <v>1.0705506757693839</v>
      </c>
      <c r="N211" s="19"/>
      <c r="O211" s="20"/>
      <c r="P211" s="18">
        <v>160.1149640506936</v>
      </c>
      <c r="Q211" s="18">
        <v>111.71033041336754</v>
      </c>
    </row>
    <row r="212" spans="1:17" x14ac:dyDescent="0.2">
      <c r="A212" s="16" t="s">
        <v>367</v>
      </c>
      <c r="B212" s="16" t="s">
        <v>23</v>
      </c>
      <c r="C212" s="17">
        <v>3.8706891079602165E-6</v>
      </c>
      <c r="D212" s="17">
        <v>2.3998702545920893E-3</v>
      </c>
      <c r="E212" s="21">
        <v>-4.0184249052303196</v>
      </c>
      <c r="F212" s="19" t="s">
        <v>15</v>
      </c>
      <c r="G212" s="22"/>
      <c r="H212" s="18">
        <v>41.493462416517922</v>
      </c>
      <c r="I212" s="18">
        <v>15.779080190946278</v>
      </c>
      <c r="J212" s="22"/>
      <c r="K212" s="17">
        <v>5.7412491928040439E-2</v>
      </c>
      <c r="L212" s="16">
        <v>1</v>
      </c>
      <c r="M212" s="18">
        <v>-2.2955223254576458</v>
      </c>
      <c r="N212" s="19"/>
      <c r="O212" s="22"/>
      <c r="P212" s="18">
        <v>17.223660266752304</v>
      </c>
      <c r="Q212" s="18">
        <v>5.2180876666546929</v>
      </c>
    </row>
    <row r="213" spans="1:17" ht="13.5" thickBot="1" x14ac:dyDescent="0.25">
      <c r="A213" s="24" t="s">
        <v>368</v>
      </c>
      <c r="B213" s="24" t="s">
        <v>23</v>
      </c>
      <c r="C213" s="25">
        <v>4.1042904467296391E-25</v>
      </c>
      <c r="D213" s="25">
        <v>1.0905881486569552E-21</v>
      </c>
      <c r="E213" s="26">
        <v>-2.7256543582908721</v>
      </c>
      <c r="F213" s="27" t="s">
        <v>15</v>
      </c>
      <c r="G213" s="28"/>
      <c r="H213" s="29">
        <v>325.97515549946274</v>
      </c>
      <c r="I213" s="29">
        <v>178.65026776794858</v>
      </c>
      <c r="J213" s="28"/>
      <c r="K213" s="24">
        <v>0</v>
      </c>
      <c r="L213" s="24">
        <v>0</v>
      </c>
      <c r="M213" s="30">
        <v>1.622842438909416</v>
      </c>
      <c r="N213" s="27" t="s">
        <v>24</v>
      </c>
      <c r="O213" s="28"/>
      <c r="P213" s="29">
        <v>537.580972777223</v>
      </c>
      <c r="Q213" s="29">
        <v>667.45237959116616</v>
      </c>
    </row>
  </sheetData>
  <autoFilter ref="A4:Q4">
    <sortState ref="A7:Q213">
      <sortCondition ref="A4"/>
    </sortState>
  </autoFilter>
  <mergeCells count="8">
    <mergeCell ref="A2:A4"/>
    <mergeCell ref="B2:B4"/>
    <mergeCell ref="C2:I2"/>
    <mergeCell ref="K2:Q2"/>
    <mergeCell ref="C3:F3"/>
    <mergeCell ref="H3:I3"/>
    <mergeCell ref="K3:N3"/>
    <mergeCell ref="P3:Q3"/>
  </mergeCells>
  <phoneticPr fontId="5" type="noConversion"/>
  <conditionalFormatting sqref="A5:A1048576 A1:A2">
    <cfRule type="duplicateValues" dxfId="0" priority="1"/>
  </conditionalFormatting>
  <pageMargins left="0.7" right="0.7" top="0.75" bottom="0.75" header="0.3" footer="0.3"/>
  <pageSetup paperSize="9" scale="66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형석</dc:creator>
  <cp:lastModifiedBy>이형석</cp:lastModifiedBy>
  <dcterms:created xsi:type="dcterms:W3CDTF">2018-02-05T08:10:14Z</dcterms:created>
  <dcterms:modified xsi:type="dcterms:W3CDTF">2018-02-05T08:10:25Z</dcterms:modified>
</cp:coreProperties>
</file>